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11"/>
  <workbookPr defaultThemeVersion="166925"/>
  <mc:AlternateContent xmlns:mc="http://schemas.openxmlformats.org/markup-compatibility/2006">
    <mc:Choice Requires="x15">
      <x15ac:absPath xmlns:x15ac="http://schemas.microsoft.com/office/spreadsheetml/2010/11/ac" url="/Users/coombes/Documents/heat_paper_submission/"/>
    </mc:Choice>
  </mc:AlternateContent>
  <xr:revisionPtr revIDLastSave="0" documentId="13_ncr:1_{6A5E3521-8BB6-A04F-BADA-16AA2A9C9291}" xr6:coauthVersionLast="47" xr6:coauthVersionMax="47" xr10:uidLastSave="{00000000-0000-0000-0000-000000000000}"/>
  <bookViews>
    <workbookView xWindow="0" yWindow="500" windowWidth="38400" windowHeight="19980" activeTab="6" xr2:uid="{00000000-000D-0000-FFFF-FFFF00000000}"/>
  </bookViews>
  <sheets>
    <sheet name="Table S1" sheetId="2" r:id="rId1"/>
    <sheet name="Table S2" sheetId="1" r:id="rId2"/>
    <sheet name="Table S3" sheetId="3" r:id="rId3"/>
    <sheet name="Table S4" sheetId="7" r:id="rId4"/>
    <sheet name="Table S5" sheetId="4" r:id="rId5"/>
    <sheet name="Table S6" sheetId="5" r:id="rId6"/>
    <sheet name="Table S7" sheetId="6" r:id="rId7"/>
  </sheets>
  <definedNames>
    <definedName name="_xlnm._FilterDatabase" localSheetId="1" hidden="1">'Table S2'!$A$3:$I$152</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735" uniqueCount="704">
  <si>
    <t>Table S1: Experimental details for each panel evaluated in the present study among different years at the InternationalWheat Yield Partneship HuB (IWYP-HUB) situated at CENEB in the Yaqui Valley, near Ciudad Obregon, Sonora, Mexico.</t>
  </si>
  <si>
    <t>Env</t>
  </si>
  <si>
    <t>Cycle</t>
  </si>
  <si>
    <t>Plot size</t>
  </si>
  <si>
    <t>#rows</t>
  </si>
  <si>
    <t>Reps</t>
  </si>
  <si>
    <t>Emergence date</t>
  </si>
  <si>
    <t>Harvest date</t>
  </si>
  <si>
    <t>Pre-sowing irrigation</t>
  </si>
  <si>
    <r>
      <t>Tmax &gt;35ºC</t>
    </r>
    <r>
      <rPr>
        <b/>
        <vertAlign val="superscript"/>
        <sz val="10"/>
        <color theme="1"/>
        <rFont val="Arial"/>
        <family val="2"/>
      </rPr>
      <t>‡</t>
    </r>
  </si>
  <si>
    <t>Irrigations</t>
  </si>
  <si>
    <t>HiBAP I</t>
  </si>
  <si>
    <t>YP</t>
  </si>
  <si>
    <t>2015 — 2016</t>
  </si>
  <si>
    <r>
      <t>6.4 m</t>
    </r>
    <r>
      <rPr>
        <vertAlign val="superscript"/>
        <sz val="10"/>
        <color theme="1"/>
        <rFont val="Arial"/>
        <family val="2"/>
      </rPr>
      <t>2</t>
    </r>
  </si>
  <si>
    <t>4†</t>
  </si>
  <si>
    <t>(n =149 lines)</t>
  </si>
  <si>
    <t>2016 — 2017</t>
  </si>
  <si>
    <t>Heat</t>
  </si>
  <si>
    <r>
      <t>1.6 m</t>
    </r>
    <r>
      <rPr>
        <vertAlign val="superscript"/>
        <sz val="10"/>
        <color rgb="FF000000"/>
        <rFont val="Arial"/>
        <family val="2"/>
      </rPr>
      <t>2</t>
    </r>
  </si>
  <si>
    <t>†Only 2 replicates were measured for most of the traits</t>
  </si>
  <si>
    <t xml:space="preserve">Table S2. List of lines from HiBAP I studied in NW Mexico during two cycles under yield potential and heat stressed conditions. </t>
  </si>
  <si>
    <t>Ent</t>
  </si>
  <si>
    <t>Cross Name</t>
  </si>
  <si>
    <t>GID</t>
  </si>
  <si>
    <t>Selection History</t>
  </si>
  <si>
    <t>Pedigree</t>
  </si>
  <si>
    <t>Group</t>
  </si>
  <si>
    <t>chr6D-6276646</t>
  </si>
  <si>
    <t>chr1B-63398861</t>
  </si>
  <si>
    <t>chr2B-820002</t>
  </si>
  <si>
    <t>C80.1/3*QT4118//KAUZ/RAYON/3/2*TRCH/7/CMH79A.955/4/AGA/3/4*SN64/CNO67//INIA66/5/NAC/6/RIALTO</t>
  </si>
  <si>
    <t>PTSS07GHB00024S-0Y-099B-099Y-099B-7Y-0B</t>
  </si>
  <si>
    <t>C80.1/3*QT4118//KAUZ/RAYON F 89/3/2*TARACHI F 2000/7/CMH79A.955/4/AGATHA/3/4*SONORA 64/CIANO F 67//INIA F 66/5/NACOZARI F 76/6/RIALTO</t>
  </si>
  <si>
    <t>Introgression T. ponticum</t>
  </si>
  <si>
    <t>A</t>
  </si>
  <si>
    <t>C</t>
  </si>
  <si>
    <t>N</t>
  </si>
  <si>
    <t>SIETE CERROS T66</t>
  </si>
  <si>
    <t>II8156-1M-2R-4M-0Y</t>
  </si>
  <si>
    <t>PENJAMO T 62/GABO 55</t>
  </si>
  <si>
    <t>Elite</t>
  </si>
  <si>
    <t>G</t>
  </si>
  <si>
    <t>PAVON F 76</t>
  </si>
  <si>
    <t>CM8399-D-4M-3Y-1M-1Y-1M-0Y-0MEX</t>
  </si>
  <si>
    <t>VICAM S 71//CIANO F 67/SIETE CERROS T66/3/KALYANSONA/BLUEBIRD</t>
  </si>
  <si>
    <t>SERI M 82</t>
  </si>
  <si>
    <t>CM33027-F-15M-500Y-0M-87B-0Y-0MEX</t>
  </si>
  <si>
    <t>KAVKAZ/BUHO//KALYANSONA/BLUEBIRD</t>
  </si>
  <si>
    <t>BACANORA T 88</t>
  </si>
  <si>
    <t>CM67458-4Y-1M-3Y-1M-5Y-0B-0MEX</t>
  </si>
  <si>
    <t>JUPATECO F 73/BLUEJAY//URES T 81</t>
  </si>
  <si>
    <t>Introgression S.cereale</t>
  </si>
  <si>
    <t>ATTILA</t>
  </si>
  <si>
    <t>CM85836-50Y-0M-0Y-3M-0Y</t>
  </si>
  <si>
    <t>NORD DEPREZ/VG9144//KALYANSONA/BLUEBIRD/3/YACO/4/VEERY #5</t>
  </si>
  <si>
    <t>BAVIACORA M 92</t>
  </si>
  <si>
    <t>CM92066-J-0Y-0M-0Y-4M-0Y-0MEX</t>
  </si>
  <si>
    <t>BOBWHITE/NACOZARI F 76//VEERY/3/BLUEJAY/COCORAQUE F 75</t>
  </si>
  <si>
    <t>SERI/RAYON</t>
  </si>
  <si>
    <t>CRG2753.1-0B-099Y-099M-28Y-0B</t>
  </si>
  <si>
    <t>SERI M 82/RAYON F 89</t>
  </si>
  <si>
    <t>BRBT1*2/KIRITATI</t>
  </si>
  <si>
    <t>CGSS01B00072T-099Y-099M-099M-099Y-099M-30Y-0B</t>
  </si>
  <si>
    <t>BARBET1*2/KIRITATI</t>
  </si>
  <si>
    <t>PFAU/WEAVER*2//TRANSFER#12,P88.272.2</t>
  </si>
  <si>
    <t>CGSS01B00090T-099Y-099B-099B-099Y-099M-54Y-0B</t>
  </si>
  <si>
    <t>KRICHAUFF</t>
  </si>
  <si>
    <t/>
  </si>
  <si>
    <t>WARIQUAM//KLOKA/PITIC S62/3/WARIMEK/HALBERD/4/3AG3/AROONA</t>
  </si>
  <si>
    <t>BECARD</t>
  </si>
  <si>
    <t>CGSS01B00063T-099Y-099M-099M-099Y-099M-9Y-0B</t>
  </si>
  <si>
    <t>WEEBILL1*2/KIRITATI</t>
  </si>
  <si>
    <t>SAUAL/WHEAR//SAUAL</t>
  </si>
  <si>
    <t>CMSS06Y01284T-099TOPM-099Y-099ZTM-099Y-099M-6WGY-0B</t>
  </si>
  <si>
    <t>SAUAL/WHEATEAR//SAUAL</t>
  </si>
  <si>
    <t>WBLL1*2/4/BABAX/LR42//BABAX/3/BABAX/LR42//BABAX</t>
  </si>
  <si>
    <t>CMSS06Y00885T-099TOPM-099Y-099ZTM-099NJ-099NJ-24WGY-0B</t>
  </si>
  <si>
    <t>WEEBILL1*2/4/BABAX/LR 42//BABAX/3/BABAX/LR 42//BABAX</t>
  </si>
  <si>
    <t>KFA/3/PFAU/WEAVER//BRAMBLING/4/PFAU/WEAVER*2//BRAMBLING</t>
  </si>
  <si>
    <t>CMSS06B01006T-099TOPY-099ZTM-099Y-099M-1RGY-0B</t>
  </si>
  <si>
    <t>KENYA FAHARI/3/PFAU/WEAVER//BRAMBLING/4/PFAU/WEAVER*2//BRAMBLING</t>
  </si>
  <si>
    <t>KINGBIRD #1//INQALAB 91*2/TUKURU</t>
  </si>
  <si>
    <t>CMSS06B00485S-0Y-099ZTM-099NJ-099NJ-6WGY-0B</t>
  </si>
  <si>
    <t>UP2338*2/4/SNI/TRAP#1/3/KAUZ*2/TRAP//KAUZ/5/MILAN/KAUZ//CHIL/CHUM18/6/UP2338*2/4/SNI/TRAP#1/3/KAUZ*2/TRAP//KAUZ</t>
  </si>
  <si>
    <t>CMSS06Y00859T-099TOPM-099Y-099ZTM-099Y-099M-35WGY-0B</t>
  </si>
  <si>
    <t>UP 2338*2/SHAMA/3/MILAN/KAUZ//CHILERO/CHUAN MAI 18/4/UP 2338*2/SHAMA</t>
  </si>
  <si>
    <t>CMH79A.955/4/AGA/3/4*SN64/CNO67//INIA66/5/NAC/6/RIALTO</t>
  </si>
  <si>
    <t>PTSW02B00139S-65DHB-0GHB-0Y-0Y-0Y-099Y</t>
  </si>
  <si>
    <t>CMH79A.955/4/AGATHA/3/4*SONORA 64/CIANO F 67//INIA F 66/5/NACOZARI F 76/6/RIALTO</t>
  </si>
  <si>
    <t>PTSS07GHB00024S-0Y-099B-099Y-099B-7Y</t>
  </si>
  <si>
    <t>T</t>
  </si>
  <si>
    <t>SOKOLL//PUB94.15.1.12/WBLL1</t>
  </si>
  <si>
    <t>PTSS09GHB00044S-0SHB-099Y-099B-15Y-0Y</t>
  </si>
  <si>
    <t>SOKOLL//PUB94.15.1.12/WEEBILL1</t>
  </si>
  <si>
    <t>Synthetic derived+Landrace</t>
  </si>
  <si>
    <t>BCN/WBLL1//PUB94.15.1.12/WBLL1</t>
  </si>
  <si>
    <t>PTSS09GHB00024S-0SHB-099Y-099B-16Y-0Y</t>
  </si>
  <si>
    <t>BACANORA T 88/WEEBILL1//PUB94.15.1.12/WEEBILL1</t>
  </si>
  <si>
    <t>Mexican Landrace derived</t>
  </si>
  <si>
    <t>WBLL1*2/4/SNI/TRAP#1/3/KAUZ*2/TRAP//KAUZ/5/KACHU #1</t>
  </si>
  <si>
    <t>CMSS05B00519S-099Y-099M-099Y-099ZTM-2WGY-0B</t>
  </si>
  <si>
    <t>WEEBILL1*2/SHAMA//KACHU #1</t>
  </si>
  <si>
    <t>KRL 210</t>
  </si>
  <si>
    <t>PBW 65/PASTOR//PASTOR</t>
  </si>
  <si>
    <t>TECUE #1/2*WAXWING</t>
  </si>
  <si>
    <t>CMSS06B00950T-099TOPY-099ZTM-099Y-099M-16WGY-0B</t>
  </si>
  <si>
    <t>CHEWINK #1</t>
  </si>
  <si>
    <t>CGSS03B00074T-099Y-099M-099Y-099M-7WGY-0B</t>
  </si>
  <si>
    <t>WHEATEAR/TUKURU//WHEATEAR</t>
  </si>
  <si>
    <t>PASTOR//HXL7573/2*BAU/3/WBLL1</t>
  </si>
  <si>
    <t>PTSS02Y00023S-099B-099Y-099B-099Y-173B-0Y</t>
  </si>
  <si>
    <t>PASTOR//HXL7573/2*BAGULA/3/WEEBILL1</t>
  </si>
  <si>
    <t>CHEN/AE.SQ//WEAVER/3/SSERI1</t>
  </si>
  <si>
    <t>CMSS98Y00278S-020Y-030M-020Y-040M-8Y-2M-0Y</t>
  </si>
  <si>
    <t>CHEN/AE.SQUARROSA//WEAVER/3/SUPER SERI #1</t>
  </si>
  <si>
    <t>Synthetic derived</t>
  </si>
  <si>
    <t>SOKOLL/3/PASTOR//HXL7573/2*BAU/4/WBLL4//OAX93.24.35/WBLL1</t>
  </si>
  <si>
    <t>PTSA08M00051S-050ZTM-050Y-19ZTM-010Y-0B</t>
  </si>
  <si>
    <t>SOKOLL/3/PASTOR//HXL7573/2*BAGULA/4/WEEBILL4//OAX93.24.35/WEEBILL1</t>
  </si>
  <si>
    <t>SOKOLL/3/PASTOR//HXL7573/2*BAU/4/PARUS/PASTOR</t>
  </si>
  <si>
    <t>PTSA08M00046S-050ZTM-050Y-61ZTM-010Y-0B</t>
  </si>
  <si>
    <t>SOKOLL/3/PASTOR//HXL7573/2*BAGULA/4/PARUS/PASTOR</t>
  </si>
  <si>
    <t>SOKOLL/3/PASTOR//HXL7573/2*BAU/4/SOKOLL/WBLL1</t>
  </si>
  <si>
    <t>PTSA08M00053S-050ZTM-050Y-100ZTM-010Y-0B</t>
  </si>
  <si>
    <t>SOKOLL/3/PASTOR//HXL7573/2*BAGULA/4/SOKOLL/WEEBILL1</t>
  </si>
  <si>
    <t>PAVLOVKA/V15.89C//NAVJ07/3/ROLF07</t>
  </si>
  <si>
    <t>PTSA08M00021T-050Y-050ZTM-050Y-26ZTM-010Y-0B</t>
  </si>
  <si>
    <t>PAVLOVKA/V15.89C//NAVOJOA M2007/3/ROELFS F2007</t>
  </si>
  <si>
    <t>SOKOLL/3/PASTOR//HXL7573/2*BAU/4/ATTILA/PASTOR</t>
  </si>
  <si>
    <t>PTSA08M00044S-050ZTM-050Y-51ZTM-010Y-0B</t>
  </si>
  <si>
    <t>SOKOLL/3/PASTOR//HXL7573/2*BAGULA/4/NAVOJOA M2007</t>
  </si>
  <si>
    <t>WBLL4//OAX93.24.35/WBLL1/5/CROC_1/AE.SQUARROSA (205)//BORL95/3/PRL/SARA//TSI/VEE#5/4/FRET2</t>
  </si>
  <si>
    <t>PTSA08M00071S-050ZTM-050Y-16ZTM-010Y-0B</t>
  </si>
  <si>
    <t>WEEBILL4//OAX93.24.35/WEEBILL1/5/CROC_1/AE.SQUARROSA (205)//BORLAUG M 95/3/PARULA/ICTA SARA 82//TESIA F 79/VEERY #5/4/FRET2</t>
  </si>
  <si>
    <t>SOKOLL/WBLL1</t>
  </si>
  <si>
    <t>PTSS02Y00021S-099B-099Y-030ZTM-040SY-040M-5Y-0M-0SY</t>
  </si>
  <si>
    <t>SOKOLL/WEEBILL1</t>
  </si>
  <si>
    <t>CROC_1/AE.SQUARROSA (205)//BORL95/3/PRL/SARA//TSI/VEE#5/4/FRET2</t>
  </si>
  <si>
    <t>CMSA00Y00817T-040M-0P0Y-040M-040SY-030M-2ZTM-0ZTY-0M-0SY-0Y-0Y</t>
  </si>
  <si>
    <t>CROC_1/AE.SQUARROSA (205)//BORLAUG M 95/3/PARULA/ICTA SARA 82//TESIA F 79/VEERY #5/4/FRET2</t>
  </si>
  <si>
    <t>MEX94.2.19//SOKOLL/WBLL1</t>
  </si>
  <si>
    <t>PTSS02B00096T-0TOPY-0B-0Y-0B-33Y-0M-0SY-0B-0Y</t>
  </si>
  <si>
    <t>MEX94.2.19//SOKOLL/WEEBILL1</t>
  </si>
  <si>
    <t>1447/PASTOR//KRICHAUFF</t>
  </si>
  <si>
    <t>CMSA00Y00307T-040M-0P0Y-040M-040SY-030M-11ZTY-0M-0SY-0Y</t>
  </si>
  <si>
    <t>C80.1/3*QT4118//KAUZ/RAYON/3/2*TRCH</t>
  </si>
  <si>
    <t>CGSS00Y00180T-099B-5Y-0B-29Y-0B-0Y-0Y</t>
  </si>
  <si>
    <t>C80.1/3*QT4118//KAUZ/RAYON F 89/3/2*TARACHI F 2000</t>
  </si>
  <si>
    <t>WBLL1*2/KURUKU</t>
  </si>
  <si>
    <t>CGSS00B00162T-099TOPY-099M-099Y-099M-6CEL-0B-0B-0Y-0Y</t>
  </si>
  <si>
    <t>WEEBILL1*2/KURUKU</t>
  </si>
  <si>
    <t>SERI/BAV92</t>
  </si>
  <si>
    <t>CMSS96Y04051S-0Y-1B-46TLA-0B-0Y-23B-0Y-0Y-0Y</t>
  </si>
  <si>
    <t>SERI M 82/BAVIACORA M 92</t>
  </si>
  <si>
    <t>CGSS00Y00180T-099B-5Y-0B-33Y-0B-0Y</t>
  </si>
  <si>
    <t>WHEAR/KUKUNA/3/C80.1/3*BATAVIA//2*WBLL1</t>
  </si>
  <si>
    <t>CGSS03B00080T-099Y-099M-099Y-099M-33WGY-0B</t>
  </si>
  <si>
    <t>WHEATEAR/KUKUNA/3/C80.1/3*BATAVIA//2*WEEBILL1</t>
  </si>
  <si>
    <t>MUTUS*2/AKURI</t>
  </si>
  <si>
    <t>CMSS07Y01083T-099TOPM-099Y-099M-099Y-40M-0WGY</t>
  </si>
  <si>
    <t>DPW 621-50</t>
  </si>
  <si>
    <t>KAUZ//ALTAR INAP/ARAOS/3/MILAN/KAUZ/4/HUITES F 95</t>
  </si>
  <si>
    <t>TRCH/5/REH/HARE//2*BCN/3/CROC_1/AE.SQUARROSA (213)//PGO/4/HUITES</t>
  </si>
  <si>
    <t>CMSS05B00742S-099Y-099M-099Y-099ZTM-5WGY-0B</t>
  </si>
  <si>
    <t>TARACHI F 2000/5/REH/HARE//2*BACANORA T 88/3/CROC_1/AE.SQUARROSA (213)//PAPAGO M 86/4/HUITES F 95</t>
  </si>
  <si>
    <t>C80.1/3*QT4118//KAUZ/RAYON/3/2*TRCH/4/BERKUT/KRICHAUFF</t>
  </si>
  <si>
    <t>PTSS09GHB00057S-0SHB-099Y-099B-17Y-0Y</t>
  </si>
  <si>
    <t>C80.1/3*QT4118//KAUZ/RAYON F 89/3/2*TARACHI F 2000/4/BERKUT/KRICHAUFF</t>
  </si>
  <si>
    <t>Introgression</t>
  </si>
  <si>
    <t>MEX94.27.1.20/3/SOKOLL//ATTILA/3*BCN/4/PUB94.15.1.12/WBLL1</t>
  </si>
  <si>
    <t>PTSS09GHB00029S-0SHB-099Y-18Y</t>
  </si>
  <si>
    <t>MEX94.27.1.20/3/SOKOLL//ATTILA/3*BACANORA T 88/4/PUB94.15.1.12/WEEBILL1</t>
  </si>
  <si>
    <t>PTSS09GHB00044S-0SHB-099Y-099B-1Y-0Y</t>
  </si>
  <si>
    <t>SERI/BAV92//PUB94.15.1.12/WBLL1</t>
  </si>
  <si>
    <t>PTSS09GHB00019S-0SHB-099Y-099B-4Y-0Y</t>
  </si>
  <si>
    <t>SERI M 82/BAVIACORA M 92//PUB94.15.1.12/WEEBILL1</t>
  </si>
  <si>
    <t>PTSS09GHB00044S-0SHB-099Y-099B-2Y-0Y</t>
  </si>
  <si>
    <t>CROC_1/AE.SQUARROSA (224)//OPATA/3/PUB94.15.1.12/WBLL1</t>
  </si>
  <si>
    <t>PTSS09GHB00054S-0SHB-099Y-099B-4Y-0Y</t>
  </si>
  <si>
    <t>CROC_1/AE.SQUARROSA (224)//OPATA M 85/3/PUB94.15.1.12/WEEBILL1</t>
  </si>
  <si>
    <t>BCN/WBLL1/6/CMH79A.955/4/AGA/3/4*SN64/CNO67//INIA66/5/NAC</t>
  </si>
  <si>
    <t>PTSS09GHB00025S-0SHB-099Y-099B-3Y-0Y</t>
  </si>
  <si>
    <t>BACANORA T 88/WEEBILL1/6/CMH79A.955/4/AGATHA/3/4*SONORA 64/CIANO F 67//INIA F 66/5/NACOZARI F 76</t>
  </si>
  <si>
    <t>SERI/BAV92//JANZ</t>
  </si>
  <si>
    <t>PTSS09GHB00017S-0SHB-099Y-099B-2Y-0Y</t>
  </si>
  <si>
    <t>SERI M 82/BAVIACORA M 92//JANZ</t>
  </si>
  <si>
    <t>OR791432/VEE#3.2</t>
  </si>
  <si>
    <t>CM90797-15M-0Y-0M-3Y-0B</t>
  </si>
  <si>
    <t>ATTILA/3*BCN</t>
  </si>
  <si>
    <t>CMBW90Y4399-0TOPM-1Y-010M-010M-010Y-8M-015Y-0Y-0SY</t>
  </si>
  <si>
    <t>ATTILA/3*BACANORA T 88</t>
  </si>
  <si>
    <t>SOKOLL</t>
  </si>
  <si>
    <t>CMSS97M00316S-0P20M-0P20Y-43M-010Y</t>
  </si>
  <si>
    <t>PASTOR/3/ALTAR 84/AEGILOPS SQUARROSA (TAUS)//OPATA M 85</t>
  </si>
  <si>
    <t>PASTOR//HXL7573/2*BAU</t>
  </si>
  <si>
    <t>CMSS97M00306S-0P20M-0P20Y-85M-010Y</t>
  </si>
  <si>
    <t>PASTOR//HXL7573/2*BAGULA</t>
  </si>
  <si>
    <t>SOKOLL/3/PASTOR//HXL7573/2*BAU/4/ASTREB</t>
  </si>
  <si>
    <t>PTSA08M00047S-050ZTM-050Y-45ZTM-010Y-0B</t>
  </si>
  <si>
    <t>SOKOLL/3/PASTOR//HXL7573/2*BAGULA/4/ASTREB</t>
  </si>
  <si>
    <t>PTSA08M00051S-050ZTM-050Y-17ZTM-010Y-0B</t>
  </si>
  <si>
    <t>PTSA08M00071S-050ZTM-050Y-71ZTM-010Y-0B</t>
  </si>
  <si>
    <t>MILAN/KAUZ//DHARWAR DRY/3/BAV92</t>
  </si>
  <si>
    <t>CMSS97M02949T-040Y-030M-040SY-030M-040SY-6M-0Y-0SY</t>
  </si>
  <si>
    <t>MILAN/KAUZ//DHARWAR DRY/3/BAVIACORA M 92</t>
  </si>
  <si>
    <t>Indian Landrace derivative</t>
  </si>
  <si>
    <t>BAV92/SERI</t>
  </si>
  <si>
    <t>CMSS96Y04084S-0Y-1B-131TLA-0B-0Y-125B-0Y-0B</t>
  </si>
  <si>
    <t>BAVIACORA M 92/SERI M 82</t>
  </si>
  <si>
    <t>PASTOR//HXL7573/2*BAU/3/ATTILA/3*BCN/4/ATTILA/PASTOR</t>
  </si>
  <si>
    <t>PTSA08M00040S-050ZTM-050Y-123ZTM-010Y-0B</t>
  </si>
  <si>
    <t>PASTOR//HXL7573/2*BAGULA/3/ATTILA/3*BACANORA T 88/4/NAVOJOA M2007</t>
  </si>
  <si>
    <t>PUB94.15.1.12/FRTL/5/CROC_1/AE.SQUARROSA (205)//BORL95/3/PRL/SARA//TSI/VEE#5/4/FRET2</t>
  </si>
  <si>
    <t>PTSA08M00075S-050ZTM-050Y-12ZTM-010Y-0B</t>
  </si>
  <si>
    <t>PUB94.15.1.12/FIRETAIL/5/CROC_1/AE.SQUARROSA (205)//BORLAUG M 95/3/PARULA/ICTA SARA 82//TESIA F 79/VEERY #5/4/FRET2</t>
  </si>
  <si>
    <t>F2SR2-69//YANGLING SHAANXI/PASTOR</t>
  </si>
  <si>
    <t>GR01B00039S-0SH-6B-0Y-0Y-0M-6Y-0B-0Y-099Y</t>
  </si>
  <si>
    <t>PTSS02Y00023S-099B-099Y-099B-099Y-5B-0Y</t>
  </si>
  <si>
    <t>PTSS09GHB00024S-0SHB-099Y-099B-2Y-0Y</t>
  </si>
  <si>
    <t>HE1/2*CNO79//BAV92</t>
  </si>
  <si>
    <t>CMSS99M03123S-57WM-9ERLFY-0B-0Y-3ERLFB-0Y-0Y-0Y-0Y</t>
  </si>
  <si>
    <t>HOJA ERECTA 1/2*CIANO T 79//BAVIACORA M 92</t>
  </si>
  <si>
    <t>CMSA00Y00817T-040M-0P0Y-040M-040SY-030M-8ZTM-0ZTY-0M-0SY</t>
  </si>
  <si>
    <t>NAVOJOA M2007</t>
  </si>
  <si>
    <t>CMSS97Y04045S-040Y-050M-040SY-030M-14SY-010M-0Y-0MEX</t>
  </si>
  <si>
    <t>ATTILA/PASTOR</t>
  </si>
  <si>
    <t>PTSS02Y00023S-099B-099Y-030ZTM-040SY-040M-19Y-0M-0SY</t>
  </si>
  <si>
    <t>BABAX/LR42//BABAX/3/ER2000</t>
  </si>
  <si>
    <t>CMSA01Y00176S-040P0Y-040M-030ZTM-040SY-30M-0Y-0SY</t>
  </si>
  <si>
    <t>BABAX/LR 42//BABAX/3/ERA F 2000</t>
  </si>
  <si>
    <t>SOKOLL/3/PASTOR//HXL7573/2*BAU</t>
  </si>
  <si>
    <t>PTSS02B00015S-0Y-0B-0Y-0B-1Y-0M-0SY</t>
  </si>
  <si>
    <t>SOKOLL/3/PASTOR//HXL7573/2*BAGULA</t>
  </si>
  <si>
    <t>CHWL86/6/FILIN/IRENA/5/CNDO/R143//ENTE/MEXI_2/3/AEGILOPS SQUARROSA (TAUS)/4/WEAVER</t>
  </si>
  <si>
    <t>CMSA00M00291S-040P0M-040Y-030M-040SY-2M-0Y-0SY</t>
  </si>
  <si>
    <t>CHAKWAL 86/6/FILIN/IRENA/5/CANDO/R143//ENTE/MEXICALI_2/3/AEGILOPS SQUARROSA (TAUS)/4/WEAVER</t>
  </si>
  <si>
    <t>CGSS01B00063T-099Y-099M-099M-099Y-099M-27Y</t>
  </si>
  <si>
    <t>KACHU</t>
  </si>
  <si>
    <t>CMSS97M03912T-040Y-020Y-030M-020Y-040M-4Y-3M-0Y</t>
  </si>
  <si>
    <t>KAUZ//ALTAR 84/ARAOS/3/MILAN/KAUZ/4/HUITES F 95</t>
  </si>
  <si>
    <t>NELOKI</t>
  </si>
  <si>
    <t>CGSS04B00027T-099Y-099ZTM-099Y-099M-3WGY-0B</t>
  </si>
  <si>
    <t>WAXWING*2//PBW343*2/KUKUNA</t>
  </si>
  <si>
    <t>PUB94.15.1.12/FRTL</t>
  </si>
  <si>
    <t>PTSS02B00071S-0Y-0B-0Y-0B-20Y-0ZTB-0SY-0Y-0Y</t>
  </si>
  <si>
    <t>PUB94.15.1.12/FIRETAIL</t>
  </si>
  <si>
    <t>W15.92/4/PASTOR//HXL7573/2*BAU/3/WBLL1</t>
  </si>
  <si>
    <t>PTSS02B00102T-0TOPY-0B-0Y-0B-11Y-0M-0SY</t>
  </si>
  <si>
    <t>W15.92/4/PASTOR//HXL7573/2*BAGULA/3/WEEBILL1</t>
  </si>
  <si>
    <t>BECARD/KACHU</t>
  </si>
  <si>
    <t>CMSS06B00169S-0Y-099ZTM-099Y-099M-21WGY-0B</t>
  </si>
  <si>
    <t>TACUPETO F2001/SAUAL//BLOUK #1</t>
  </si>
  <si>
    <t>CMSS06B00700T-099TOPY-099ZTM-099NJ-099NJ-2WGY-0B</t>
  </si>
  <si>
    <t>KUKRI</t>
  </si>
  <si>
    <t>-0Y</t>
  </si>
  <si>
    <t>DRP/7/FRONTANA//KENYA 58/NORIN 10 BREVOR/3/GABO 55/4/NAINARI 60/5/TOBARI F 66/CIANO F 67//TOBARI F 66/8156/3/CALIDAD//BLUEBIRD/CIANO F 67/6/MADDEN/2*RAC177</t>
  </si>
  <si>
    <t>D67.2/PARANA 66.270//AE.SQUARROSA (320)/3/CUNNINGHAM/4/VORB</t>
  </si>
  <si>
    <t>CMSA06M00431S-040ZTM-040ZTY-31ZTM-02Y-0B</t>
  </si>
  <si>
    <t>D67.2/PARANA 66.270//AE.SQUARROSA (320)/3/CUNNINGHAM/4/VOROBEY</t>
  </si>
  <si>
    <t>PVN//CAR422/ANA/5/BOW/CROW//BUC/PVN/3/YR/4/TRAP#1/6/WORRAKATTA/2*PASTOR/7/PRL/2*PASTOR</t>
  </si>
  <si>
    <t>CMSA06Y00821T-040ZTM-040ZTP0Y-040ZTM-040P0Y-16ZTM-0Y-0B</t>
  </si>
  <si>
    <t>PIHA//WORRAKATTA/2*PASTOR/3/PARULA/2*PASTOR</t>
  </si>
  <si>
    <t>CMSS06B00169S-0Y-099ZTM-099Y-099M-28WGY-0B</t>
  </si>
  <si>
    <t>MUNAL #1</t>
  </si>
  <si>
    <t>CGSS01B00054T-099Y-099M-099M-099Y-099M-13Y-0B</t>
  </si>
  <si>
    <t>WAXWING*2/KIRITATI</t>
  </si>
  <si>
    <t>CNO79//PF70354/MUS/3/PASTOR/4/BAV92*2/5/FH6-1-7</t>
  </si>
  <si>
    <t>CMSS06Y00707T-099TOPM-099Y-099ZTM-099NJ-099NJ-5WGY-0B</t>
  </si>
  <si>
    <t>CIANO T 79//PF70354/MUSALA/3/PASTOR/4/BAVIACORA M 92*2/5/FH6-1-7</t>
  </si>
  <si>
    <t>PBW343*2/KUKUNA*2//FRTL/PIFED</t>
  </si>
  <si>
    <t>CMSS06Y00831T-099TOPM-099Y-099ZTM-099NJ-099NJ-5WGY-0B</t>
  </si>
  <si>
    <t>PBW343*2/KUKUNA*2//FIRETAIL/PROINTA FEDERAL</t>
  </si>
  <si>
    <t>KACHU #1/4/CROC_1/AE.SQUARROSA (205)//BORL95/3/2*MILAN/5/KACHU</t>
  </si>
  <si>
    <t>CMSS06Y00946T-099TOPM-099Y-099ZTM-099Y-099M-8WGY-0B</t>
  </si>
  <si>
    <t>KACHU #1/4/CROC_1/AE.SQUARROSA (205)//BORLAUG M 95/3/2*MILAN/5/KACHU</t>
  </si>
  <si>
    <t>BABAX/LR42//BABAX/3/VORB</t>
  </si>
  <si>
    <t>CMSA05M00103S-040ZTM-040ZTY-13ZTM-03Y-0B</t>
  </si>
  <si>
    <t>BABAX/LR 42//BABAX/3/VOROBEY</t>
  </si>
  <si>
    <t>OR791432/VEE#3.2//ATTILA/3*BCN</t>
  </si>
  <si>
    <t>PTSS02Y00013S-099B-099Y-099B-0Y-0B-8Y-0ZTB-0SY-0B-0Y</t>
  </si>
  <si>
    <t>OR791432/VEE#3.2//ATTILA/3*BACANORA T 88</t>
  </si>
  <si>
    <t>PTSS02Y00021S-099B-099Y-030ZTM-040SY-040M-18Y-0M-0SY-0B-0Y</t>
  </si>
  <si>
    <t>C80.1/3*QT4118//KAUZ/RAYON/3/2*TRCH/7/CMH79A.955/4/AGA/3/4*SN64/CNO67//INIA66/5/NAC/6/RIALTO/8/WBLL1*2/KURUKU</t>
  </si>
  <si>
    <t>PTSS08GHB00059T-099TOPB-099Y-099B-1Y</t>
  </si>
  <si>
    <t>C80.1/3*QT4118//KAUZ/RAYON F 89/3/2*TARACHI F 2000/7/CMH79A.955/4/AGATHA/3/4*SONORA 64/CIANO F 67//INIA F 66/5/NACOZARI F 76/6/RIALTO/8/WEEBILL1*2/KURUKU</t>
  </si>
  <si>
    <t>CMH79A.955/4/AGA/3/4*SN64/CNO67//INIA66/5/NAC/6/RIALTO/7/BCN/WBLL1/8/C80.1/3*QT4118//KAUZ/RAYON/3/2*TRCH</t>
  </si>
  <si>
    <t>PTSS08GHB00052T-099TOPB-099Y-099B-8Y</t>
  </si>
  <si>
    <t>CMH79A.955/4/AGATHA/3/4*SONORA 64/CIANO F 67//INIA F 66/5/NACOZARI F 76/6/RIALTO/7/BACANORA T 88/WEEBILL1/8/C80.1/3*QT4118//KAUZ/RAYON F 89/3/2*TARACHI F 2000</t>
  </si>
  <si>
    <t>WBLL1//YANGLING SHAANXI/ESDA/3/ROLF07</t>
  </si>
  <si>
    <t>PTSS07GHB00008S-0GHB-0Y-099B-1Y-0Y-0Y-0SMAPY-0B</t>
  </si>
  <si>
    <t>WEEBILL1//YANGLING SHAANXI/ESMERALDA M 86/3/ROELFS F2007</t>
  </si>
  <si>
    <t>HE1/2*CNO79//BAV92/3/ROLF07</t>
  </si>
  <si>
    <t>PTSS07GHB00014S-0B-0Y-099B-7Y-0Y-0Y-0MEDPY-0B</t>
  </si>
  <si>
    <t>HOJA ERECTA 1/2*CIANO T 79//BAVIACORA M 92/3/ROELFS F2007</t>
  </si>
  <si>
    <t>PTSS09GHB00024S-0SHB-099Y-099B-17Y-0Y</t>
  </si>
  <si>
    <t>PTSS09GHB00057S-0SHB-099Y-099B-10Y-0Y</t>
  </si>
  <si>
    <t>WBLL1//PUB94.15.1.12/WBLL1</t>
  </si>
  <si>
    <t>PTSS09GHB00009S-0SHB-099Y-099B-2Y-0Y</t>
  </si>
  <si>
    <t>WEEBILL1//PUB94.15.1.12/WEEBILL1</t>
  </si>
  <si>
    <t>MEX94.27.1.20/3/SOKOLL//ATTILA/3*BCN</t>
  </si>
  <si>
    <t>PTSS02B00132T-0TOPY-0B-0Y-0B-39Y-0M-0SY-0Y-0Y</t>
  </si>
  <si>
    <t>MEX94.27.1.20/3/SOKOLL//ATTILA/3*BACANORA T 88</t>
  </si>
  <si>
    <t>MTRWA92.161/PRINIA/5/SERI*3//RL6010/4*YR/3/PASTOR/4/BAV92</t>
  </si>
  <si>
    <t>CMSA02M00279S-040ZTM-040ZTY-040ZTM-040SY-1ZTM-02Y-0B</t>
  </si>
  <si>
    <t>MTRWA92.161/PRINIA/5/SERI M 82*3//RL6010/4*YECORA F 70/3/PASTOR/4/BAVIACORA M 92</t>
  </si>
  <si>
    <t>PTSS02Y00021S-099B-099Y-099B-099Y-234B-0Y</t>
  </si>
  <si>
    <t>PRIAMURSKAYA 93/2*TERREMOTO/3/ATTILA/BAV92//PASTOR/4/NAVJ07</t>
  </si>
  <si>
    <t>PTSA08M00005T-050Y-050ZTM-050Y-33ZTM-010Y-0B-020Y</t>
  </si>
  <si>
    <t>PRIAMURSKAYA 93/2*TERREMOTO/3/ATTILA/BAVIACORA M 92//PASTOR/4/NAVOJOA M2007</t>
  </si>
  <si>
    <t>PTSS09GHB00029S-0SHB-099Y-21Y-020Y</t>
  </si>
  <si>
    <t>BCN/WBLL1//ROLF07</t>
  </si>
  <si>
    <t>PTSS07GHB00006S-0GHB-0Y-099B-5Y-0Y</t>
  </si>
  <si>
    <t>BACANORA T 88/WEEBILL1//ROELFS F2007</t>
  </si>
  <si>
    <t>TACUPETO F2001/BRAMBLING*2//KACHU</t>
  </si>
  <si>
    <t>CMSS06B00707T-099TOPY-099ZTM-099Y-099M-2WGY-0B</t>
  </si>
  <si>
    <t>WBLL1*2/KUKUNA</t>
  </si>
  <si>
    <t>CGSS00B00163T-099TOPY-099M-099Y-099M-13CEL-0B-0B-0Y-0Y</t>
  </si>
  <si>
    <t>WEEBILL1*2/KUKUNA</t>
  </si>
  <si>
    <t>WEEBILL1</t>
  </si>
  <si>
    <t>CGSS95B00014T-099Y-099B-099Y-099B-35Y-0B-0B</t>
  </si>
  <si>
    <t>BABAX/AMADINA//BABAX</t>
  </si>
  <si>
    <t>ROELFS F2007</t>
  </si>
  <si>
    <t>CGSS00B00169T-099TOPY-099M-099Y-099M-9CEL-0B</t>
  </si>
  <si>
    <t>TACUPETO F2001*2/KUKUNA</t>
  </si>
  <si>
    <t>PTSS09GHB00019S-0SHB-099Y-099B-19Y-0Y</t>
  </si>
  <si>
    <t>PTSS02Y00021S-099B-099Y-099B-099Y-213B-0Y</t>
  </si>
  <si>
    <t>QUAIU</t>
  </si>
  <si>
    <t>CGSS01B00046T-099Y-099M-099M-099Y-099M-10WGY-0B</t>
  </si>
  <si>
    <t>BABAX/LR 42//BABAX*2/3/VIVITSI</t>
  </si>
  <si>
    <t>BAJ #1</t>
  </si>
  <si>
    <t>CGSS01Y00134S-099Y-099M-099M-13Y-0B</t>
  </si>
  <si>
    <t>WAXWING/SHAMA</t>
  </si>
  <si>
    <t>BORLAUG100 F2014</t>
  </si>
  <si>
    <t>CMSS06Y00605T-099TOPM-099Y-099ZTM-099Y-099M-11WGY-0B-0MEX</t>
  </si>
  <si>
    <t>ROELFS F2007/4/BOBWHITE/NEELKANT//CATBIRD/3/CATBIRD/5/FRET2/TUKURU//FRET2</t>
  </si>
  <si>
    <t>VOROBEY</t>
  </si>
  <si>
    <t>CMSS96Y02555S-040Y-020M-050SY-020SY-27M-0Y-0B</t>
  </si>
  <si>
    <t>CROC_1/AE.SQUARROSA (224)//OPATA M 85/3/PASTOR</t>
  </si>
  <si>
    <t>WBLL4//OAX93.24.35/WBLL1</t>
  </si>
  <si>
    <t>PTSS02B00110T-0TOPY-0B-0Y-0B-24Y-0M-0SY-0B-0Y</t>
  </si>
  <si>
    <t>WEEBILL4//OAX93.24.35/WEEBILL1</t>
  </si>
  <si>
    <t>PTSS02Y00021S-099B-099Y-030ZTM-040SY-040M-21Y-0M-0SY-0Y-0Y</t>
  </si>
  <si>
    <t>PUB94.15.1.12/WBLL1</t>
  </si>
  <si>
    <t>PTSS02Y00027S-011Y-0B-0Y-0B-7Y-0M-0SY-0Y-0Y</t>
  </si>
  <si>
    <t>PUB94.15.1.12/WEEBILL1</t>
  </si>
  <si>
    <t>PTSS02B00110T-0TOPY-0B-0Y-0B-24Y-0M-0SY-0Y-0Y</t>
  </si>
  <si>
    <t>CMSS96Y04084S-0Y-1B-93TLA-0B-0Y-106B-0Y-0Y-0Y-0Y</t>
  </si>
  <si>
    <t>PTSS02B00102T-0TOPY-0B-0Y-0B-11Y-0M-0SY-0B-0Y</t>
  </si>
  <si>
    <t>CNDO/R143//ENTE/MEXI_2/3/AEGILOPS SQUARROSA (TAUS)/4/WEAVER/5/2*JANZ/6/MISR2, EGY</t>
  </si>
  <si>
    <t>CMSA07Y00277S-040ZTY-040ZTM-040Y-43ZTM-010Y-0B</t>
  </si>
  <si>
    <t>CANDO/R143//ENTE/MEXICALI_2/3/AEGILOPS SQUARROSA (TAUS)/4/WEAVER/5/2*JANZ/6/SUPER KAUZ/BAVIACORA M 92</t>
  </si>
  <si>
    <t>FRANCOLIN #1/WBLL1</t>
  </si>
  <si>
    <t>CMSS06B00153S-0Y-099ZTM-099Y-099M-20WGY-0B</t>
  </si>
  <si>
    <t>FRANCOLIN #1/WEEBILL1</t>
  </si>
  <si>
    <t>ROLF07*2/5/REH/HARE//2*BCN/3/CROC_1/AE.SQUARROSA (213)//PGO/4/HUITES</t>
  </si>
  <si>
    <t>CMSS06Y00926T-099TOPM-099Y-099ZTM-099Y-099M-5WGY-0B</t>
  </si>
  <si>
    <t>ROELFS F2007*2/5/REH/HARE//2*BACANORA T 88/3/CROC_1/AE.SQUARROSA (213)//PAPAGO M 86/4/HUITES F 95</t>
  </si>
  <si>
    <t>FRET2/TUKURU//FRET2/3/MUNIA/CHTO//AMSEL/4/FRET2/TUKURU//FRET2</t>
  </si>
  <si>
    <t>CMSS06Y00878T-099TOPM-099Y-099ZTM-099Y-099M-17WGY-0B</t>
  </si>
  <si>
    <t>FRET2/TUKURU//FRET2/3/MUNIA/CHORLITO//AMSEL/4/FRET2/TUKURU//FRET2</t>
  </si>
  <si>
    <t>MUTUS//ND643/2*WBLL1</t>
  </si>
  <si>
    <t>CMSS08Y00224S-099Y-099M-099NJ-099NJ-11WGY-0B</t>
  </si>
  <si>
    <t>MUTUS//ND643/2*WEEBILL1</t>
  </si>
  <si>
    <t>MUTUS*2/HARIL #1</t>
  </si>
  <si>
    <t>CMSS08Y00871T-099TOPM-099Y-099M-099NJ-7WGY-0B</t>
  </si>
  <si>
    <t>QUAIU*2/KINDE</t>
  </si>
  <si>
    <t>CMSS08Y00627T-099TOPM-099Y-099M-099NJ-16WGY-0B</t>
  </si>
  <si>
    <t>DANPHE #1*2/CHYAK</t>
  </si>
  <si>
    <t>CMSS08Y00869T-099TOPM-099Y-099M-099Y-16M-0WGY</t>
  </si>
  <si>
    <t>DANPHE #1*2/CHYAKHURA</t>
  </si>
  <si>
    <t>ND643/2*WBLL1/4/WHEAR/KUKUNA/3/C80.1/3*BATAVIA//2*WBLL1</t>
  </si>
  <si>
    <t>CMSS08Y00234S-099Y-099M-099NJ-9WGY-0B</t>
  </si>
  <si>
    <t>ND643/2*WEEBILL1/4/WHEATEAR/KUKUNA/3/C80.1/3*BATAVIA//2*WEEBILL1</t>
  </si>
  <si>
    <t>MUNAL*2/CHONTE</t>
  </si>
  <si>
    <t>CMSS08B00854T-099TOPY-099M-099Y-12M-0WGY</t>
  </si>
  <si>
    <t>CHIBIA//PRLII/CM65531/3/MISR 2/4/MUNAL #1</t>
  </si>
  <si>
    <t>CMSS07Y00066S-0B-099Y-099M-099Y-38M-0WGY</t>
  </si>
  <si>
    <t>CHIBIA//PARULA II/CM65531/3/MISR 2/4/MUNAL #1</t>
  </si>
  <si>
    <t>NAC/TH.AC//3*PVN/3/MIRLO/BUC/4/2*PASTOR/5/KACHU/6/KACHU</t>
  </si>
  <si>
    <t>CMSS06B00734T-099TOPY-099ZTM-099Y-099M-13WGY-0B</t>
  </si>
  <si>
    <t>NACOZARI F 76/TH.ACUTUM//3*PAVON F 76/3/MIRLO/BUCKBUCK/4/2*PASTOR/5/KACHU/6/KACHU</t>
  </si>
  <si>
    <t>KACHU//WBLL1*2/BRAMBLING</t>
  </si>
  <si>
    <t>CMSS07Y00124S-0B-099Y-099M-099NJ-099NJ-9WGY-0B</t>
  </si>
  <si>
    <t>KACHU//WEEBILL1*2/BRAMBLING</t>
  </si>
  <si>
    <t>KACHU/BECARD//WBLL1*2/BRAMBLING</t>
  </si>
  <si>
    <t>CMSS07B00580T-099TOPY-099M-099Y-099M-10WGY-0B</t>
  </si>
  <si>
    <t>KACHU/BECARD//WEEBILL1*2/BRAMBLING</t>
  </si>
  <si>
    <t>SUPER 152</t>
  </si>
  <si>
    <t>CGSS02Y00153S-099M-099Y-099M-46Y-0B</t>
  </si>
  <si>
    <t>PFAU/SERI.1B//AMADINA/3/WAXWING</t>
  </si>
  <si>
    <t>SUP152*2/TECUE #1</t>
  </si>
  <si>
    <t>CMSS07B00614T-099TOPY-099M-099Y-099M-49WGY-0B</t>
  </si>
  <si>
    <t>SUPER 152*2/TECUE #1</t>
  </si>
  <si>
    <t>BECARD/FRNCLN</t>
  </si>
  <si>
    <t>CMSS07B00235S-099M-099Y-099M-25WGY-0B</t>
  </si>
  <si>
    <t>BECARD/FRANCOLIN</t>
  </si>
  <si>
    <t>FRET2*2/BRAMBLING//BECARD/3/WBLL1*2/BRAMBLING</t>
  </si>
  <si>
    <t>CMSS07B00560T-099TOPY-099M-099Y-099M-19WGY-0B</t>
  </si>
  <si>
    <t>FRET2*2/BRAMBLING//BECARD/3/WEEBILL1*2/BRAMBLING</t>
  </si>
  <si>
    <t>KAUZ/PASTOR//PBW343/3/KIRITATI/4/FRNCLN</t>
  </si>
  <si>
    <t>CMSS07B00585T-099TOPY-099M-099Y-099M-11WGY-0B</t>
  </si>
  <si>
    <t>KAUZ/PASTOR//PBW343/3/KIRITATI/4/FRANCOLIN</t>
  </si>
  <si>
    <t>WBLL1*2/VIVITSI//AKURI/3/WBLL1*2/BRAMBLING</t>
  </si>
  <si>
    <t>CMSS07Y01066T-099TOPM-099Y-099M-099Y-7M-0WGY</t>
  </si>
  <si>
    <t>WEEBILL1*2/VIVITSI//AKURI/3/WEEBILL1*2/BRAMBLING</t>
  </si>
  <si>
    <t>SAUAL/3/ACHTAR*3//KANZ/KS85-8-4/4/SAUAL</t>
  </si>
  <si>
    <t>CMSS06Y01171T-099TOPM-099Y-099ZTM-099Y-099M-8WGY-0B</t>
  </si>
  <si>
    <t>JANZ</t>
  </si>
  <si>
    <t>QT3685-0Y-0Y</t>
  </si>
  <si>
    <t>3AG3/4*CONDOR//COOK</t>
  </si>
  <si>
    <t>CMH79A.955/4/AGA/3/4*SN64/CNO67//INIA66/5/NAC</t>
  </si>
  <si>
    <t>CMH84.499-2Y-1B-1Y-5B-1Y-1B-0Y-0Y-0B-040M-040Y-36M-0Y-0Y-0Y</t>
  </si>
  <si>
    <t>CMH79A.955/4/AGATHA/3/4*SONORA 64/CIANO F 67//INIA F 66/5/NACOZARI F 76</t>
  </si>
  <si>
    <t>CROC_1/AE.SQUARROSA (224)//OPATA</t>
  </si>
  <si>
    <t>CIGM90.393-2Y-1B-9Y-0B-0B-0Y</t>
  </si>
  <si>
    <t>CROC_1/AE.SQUARROSA (224)//OPATA M 85</t>
  </si>
  <si>
    <t>BCN/RIALTO//ROLF07</t>
  </si>
  <si>
    <t>PTSS07GHB00015S-0B-0Y-099B-13Y-0Y</t>
  </si>
  <si>
    <t>BACANORA T 88/RIALTO//ROELFS F2007</t>
  </si>
  <si>
    <t>PTSS02B00132T-0TOPY-0B-0Y-0B-25Y-0M-0SY-0B-0Y-0Y</t>
  </si>
  <si>
    <t>Table S3. Average, minimum, maximum values, broad sense heritability (H2) and ANOVA for the main traits evaluated in the heat experiments and percentage of loss in comparison with experiments under favorable conditions.</t>
  </si>
  <si>
    <t>Traits</t>
  </si>
  <si>
    <t>HiBAP I (2015-2016 &amp; 2016-2017)</t>
  </si>
  <si>
    <t>Heat stress</t>
  </si>
  <si>
    <r>
      <t xml:space="preserve">%Loss </t>
    </r>
    <r>
      <rPr>
        <b/>
        <i/>
        <sz val="10"/>
        <color theme="1"/>
        <rFont val="Arial"/>
        <family val="2"/>
      </rPr>
      <t>vs.</t>
    </r>
    <r>
      <rPr>
        <b/>
        <sz val="10"/>
        <color theme="1"/>
        <rFont val="Arial"/>
        <family val="2"/>
      </rPr>
      <t xml:space="preserve"> YP</t>
    </r>
  </si>
  <si>
    <t>Mean</t>
  </si>
  <si>
    <t>Max</t>
  </si>
  <si>
    <t>Min</t>
  </si>
  <si>
    <r>
      <t>H</t>
    </r>
    <r>
      <rPr>
        <b/>
        <vertAlign val="superscript"/>
        <sz val="10"/>
        <color theme="1"/>
        <rFont val="Arial"/>
        <family val="2"/>
      </rPr>
      <t>2</t>
    </r>
  </si>
  <si>
    <r>
      <t>P</t>
    </r>
    <r>
      <rPr>
        <b/>
        <sz val="10"/>
        <color theme="1"/>
        <rFont val="Arial"/>
        <family val="2"/>
      </rPr>
      <t>(Gen)</t>
    </r>
  </si>
  <si>
    <r>
      <t>P</t>
    </r>
    <r>
      <rPr>
        <b/>
        <sz val="10"/>
        <color theme="1"/>
        <rFont val="Arial"/>
        <family val="2"/>
      </rPr>
      <t>(Year)</t>
    </r>
  </si>
  <si>
    <t>P(GxY)</t>
  </si>
  <si>
    <r>
      <t>YLD (gm</t>
    </r>
    <r>
      <rPr>
        <vertAlign val="superscript"/>
        <sz val="10"/>
        <color theme="1"/>
        <rFont val="Arial"/>
        <family val="2"/>
      </rPr>
      <t>-2</t>
    </r>
    <r>
      <rPr>
        <sz val="10"/>
        <color theme="1"/>
        <rFont val="Arial"/>
        <family val="2"/>
      </rPr>
      <t>)</t>
    </r>
  </si>
  <si>
    <t>TGW (g)</t>
  </si>
  <si>
    <r>
      <t>GM2 (#m</t>
    </r>
    <r>
      <rPr>
        <vertAlign val="superscript"/>
        <sz val="10"/>
        <color theme="1"/>
        <rFont val="Arial"/>
        <family val="2"/>
      </rPr>
      <t>-2</t>
    </r>
    <r>
      <rPr>
        <sz val="10"/>
        <color theme="1"/>
        <rFont val="Arial"/>
        <family val="2"/>
      </rPr>
      <t>)</t>
    </r>
  </si>
  <si>
    <r>
      <t>BM_PM (gm</t>
    </r>
    <r>
      <rPr>
        <vertAlign val="superscript"/>
        <sz val="10"/>
        <color theme="1"/>
        <rFont val="Arial"/>
        <family val="2"/>
      </rPr>
      <t>-2</t>
    </r>
    <r>
      <rPr>
        <sz val="10"/>
        <color theme="1"/>
        <rFont val="Arial"/>
        <family val="2"/>
      </rPr>
      <t>)</t>
    </r>
  </si>
  <si>
    <t>HI</t>
  </si>
  <si>
    <r>
      <t>SM2 (#m</t>
    </r>
    <r>
      <rPr>
        <vertAlign val="superscript"/>
        <sz val="10"/>
        <color theme="1"/>
        <rFont val="Arial"/>
        <family val="2"/>
      </rPr>
      <t>-2</t>
    </r>
    <r>
      <rPr>
        <sz val="10"/>
        <color theme="1"/>
        <rFont val="Arial"/>
        <family val="2"/>
      </rPr>
      <t>)</t>
    </r>
  </si>
  <si>
    <t>GSP (#)</t>
  </si>
  <si>
    <t>35.0†</t>
  </si>
  <si>
    <t>GWSP (g)</t>
  </si>
  <si>
    <t>1.2†</t>
  </si>
  <si>
    <t>Plant Height (cm)</t>
  </si>
  <si>
    <r>
      <t>SPKLSP</t>
    </r>
    <r>
      <rPr>
        <vertAlign val="superscript"/>
        <sz val="10"/>
        <color theme="1"/>
        <rFont val="Arial"/>
        <family val="2"/>
      </rPr>
      <t xml:space="preserve">-1 </t>
    </r>
    <r>
      <rPr>
        <sz val="10"/>
        <color theme="1"/>
        <rFont val="Arial"/>
        <family val="2"/>
      </rPr>
      <t>(#)</t>
    </r>
  </si>
  <si>
    <r>
      <t>Infertile SPKLSP</t>
    </r>
    <r>
      <rPr>
        <vertAlign val="superscript"/>
        <sz val="10"/>
        <color theme="1"/>
        <rFont val="Arial"/>
        <family val="2"/>
      </rPr>
      <t xml:space="preserve">-1 </t>
    </r>
    <r>
      <rPr>
        <sz val="10"/>
        <color theme="1"/>
        <rFont val="Arial"/>
        <family val="2"/>
      </rPr>
      <t>(#)</t>
    </r>
  </si>
  <si>
    <t>Spike Length (cm)</t>
  </si>
  <si>
    <t>Awns Length (cm)</t>
  </si>
  <si>
    <t>Peduncle Length (cm)</t>
  </si>
  <si>
    <t>DTA/DTH (days)</t>
  </si>
  <si>
    <t>DTM (days)</t>
  </si>
  <si>
    <t>Grain filling (%)</t>
  </si>
  <si>
    <t>†COV DTH used to adjust the meas as its effect was significant</t>
  </si>
  <si>
    <t>YLD: grain yield, TGW: thousand grain weight, GM2: grains per m2, BM_PM: biomass at physiological maturity, HI: Harvest Index, SM2: spikes per m2, GSP: grains per spike, GWSP: grain weight per spike, SPKLSP: spikeletes per spike, DTA: days to anthesis, DTH: days to heading, DTM: days to maturity</t>
  </si>
  <si>
    <t>Table S4. Phenotypic correlations between NDVI and CT measured in the heat experiments at the vegetative stage (vg) or during grain filling (gf) and Stress Susceptibility Index calculated for yield (SSI_YLD) with main yield and yield components. Bold indicates significant at at least P&lt;0.05</t>
  </si>
  <si>
    <t>NDVIvg_AV</t>
  </si>
  <si>
    <t>NDVIgf_AV</t>
  </si>
  <si>
    <t>CTvg_AV</t>
  </si>
  <si>
    <t>CTgf_AV</t>
  </si>
  <si>
    <t>SSI_YLD</t>
  </si>
  <si>
    <t>-</t>
  </si>
  <si>
    <t>Table S5. Summary of Marker-Trait Associations (MTAs) for different physiological traits and the chromosomes where they were identified, position, P-value and interval.</t>
  </si>
  <si>
    <t>Trait</t>
  </si>
  <si>
    <t>Chromosome</t>
  </si>
  <si>
    <t>MTA ID</t>
  </si>
  <si>
    <t>Position</t>
  </si>
  <si>
    <t>P-value</t>
  </si>
  <si>
    <t>Interval</t>
  </si>
  <si>
    <t>Yield Traits</t>
  </si>
  <si>
    <t>YLD</t>
  </si>
  <si>
    <t>chr1B</t>
  </si>
  <si>
    <t>0.6-10Mbp</t>
  </si>
  <si>
    <t>chr6D</t>
  </si>
  <si>
    <t>3-7.5Mbp</t>
  </si>
  <si>
    <t>BM</t>
  </si>
  <si>
    <t>chr2B</t>
  </si>
  <si>
    <t>1Mbp</t>
  </si>
  <si>
    <t>GFR</t>
  </si>
  <si>
    <t>GM2</t>
  </si>
  <si>
    <t>SM2</t>
  </si>
  <si>
    <t>Stress Tolerance Index</t>
  </si>
  <si>
    <t>Stress_intYLD</t>
  </si>
  <si>
    <t>Stress_intBM</t>
  </si>
  <si>
    <t>Stress_intGM2</t>
  </si>
  <si>
    <t>UAV measurements</t>
  </si>
  <si>
    <t>UAV_CTvg_AV</t>
  </si>
  <si>
    <t>UAV_CTgf_AV</t>
  </si>
  <si>
    <t>UAV_NDVIvg_AV</t>
  </si>
  <si>
    <t>UAV_NDVIgf_AV</t>
  </si>
  <si>
    <t>Phenology</t>
  </si>
  <si>
    <t>DTH_Heat</t>
  </si>
  <si>
    <t>chr4D</t>
  </si>
  <si>
    <t>chr4D-299997620</t>
  </si>
  <si>
    <t>chr5A</t>
  </si>
  <si>
    <t>chr5A-581257473</t>
  </si>
  <si>
    <t>580-568Mbp</t>
  </si>
  <si>
    <t>Table S6. Genes present within the core introgressed region in each of five Ae. tauschii accessions. Candidate genes are shaded in green.</t>
  </si>
  <si>
    <t>Accession name</t>
  </si>
  <si>
    <t>Gene</t>
  </si>
  <si>
    <t>Gene type</t>
  </si>
  <si>
    <t>AL8/78</t>
  </si>
  <si>
    <t>AET6Gv20022000</t>
  </si>
  <si>
    <t>NLR</t>
  </si>
  <si>
    <t>AET6Gv20022200</t>
  </si>
  <si>
    <t>AET6Gv20023100</t>
  </si>
  <si>
    <t>Unknown</t>
  </si>
  <si>
    <t>AET6Gv20023900</t>
  </si>
  <si>
    <t>Potential DNA-binding domain</t>
  </si>
  <si>
    <t>AET6Gv20024100</t>
  </si>
  <si>
    <t>Pyridoxal-dependent decarboxylase</t>
  </si>
  <si>
    <t>AET6Gv20024800</t>
  </si>
  <si>
    <t>AET6Gv20025000</t>
  </si>
  <si>
    <t>Protein of unknown function</t>
  </si>
  <si>
    <t>AET6Gv20025100</t>
  </si>
  <si>
    <t>AET6Gv20025200</t>
  </si>
  <si>
    <t>AET6Gv20025300</t>
  </si>
  <si>
    <t>AET6Gv20025500</t>
  </si>
  <si>
    <t>Ribosome inactivating protein</t>
  </si>
  <si>
    <t>AET6Gv20025600</t>
  </si>
  <si>
    <t>MIKC-type MADS-box transcription factor</t>
  </si>
  <si>
    <t>AET6Gv20025700</t>
  </si>
  <si>
    <t>Two-component response regulator</t>
  </si>
  <si>
    <t>AET6Gv20025800</t>
  </si>
  <si>
    <t>AET6Gv20026000</t>
  </si>
  <si>
    <t>WS/DGAT C-terminal domain</t>
  </si>
  <si>
    <t>AET6Gv20026400</t>
  </si>
  <si>
    <t>AET6Gv20026500</t>
  </si>
  <si>
    <t>AET6Gv20026600</t>
  </si>
  <si>
    <t>Alginate lyase</t>
  </si>
  <si>
    <t>AET6Gv20027000</t>
  </si>
  <si>
    <t>Cytochrome P450</t>
  </si>
  <si>
    <t>AET6Gv20027200</t>
  </si>
  <si>
    <t>AET6Gv20027300</t>
  </si>
  <si>
    <t>NmrA-like family</t>
  </si>
  <si>
    <t>AET6Gv20027400</t>
  </si>
  <si>
    <t>LRR</t>
  </si>
  <si>
    <t>AET6Gv20027600</t>
  </si>
  <si>
    <t>AET6Gv20027700</t>
  </si>
  <si>
    <t>AET6Gv20027800</t>
  </si>
  <si>
    <t>AET6Gv20027900</t>
  </si>
  <si>
    <t>FAR1 DNA-binding domain</t>
  </si>
  <si>
    <t>AET6Gv20028000</t>
  </si>
  <si>
    <t>AY17</t>
  </si>
  <si>
    <t>AetAY17_6Dv1G017100</t>
  </si>
  <si>
    <t>unknown</t>
  </si>
  <si>
    <t>AetAY17_6Dv1G017200</t>
  </si>
  <si>
    <t>AetAY17_6Dv1G017300</t>
  </si>
  <si>
    <t>AetAY17_6Dv1G017400</t>
  </si>
  <si>
    <t>None</t>
  </si>
  <si>
    <t>AetAY17_6Dv1G017600</t>
  </si>
  <si>
    <t>AetAY17_6Dv1G017900</t>
  </si>
  <si>
    <t>AetAY17_6Dv1G018300</t>
  </si>
  <si>
    <t>AetAY17_6Dv1G018500</t>
  </si>
  <si>
    <t>RNA recognition motif</t>
  </si>
  <si>
    <t>AetAY17_6Dv1G018600</t>
  </si>
  <si>
    <t>AetAY17_6Dv1G018700</t>
  </si>
  <si>
    <t>AetAY17_6Dv1G018800</t>
  </si>
  <si>
    <t>AetAY17_6Dv1G018900</t>
  </si>
  <si>
    <t>Robisome inactivating protein</t>
  </si>
  <si>
    <t>AetAY17_6Dv1G019000</t>
  </si>
  <si>
    <t>AetAY17_6Dv1G019100</t>
  </si>
  <si>
    <t>AetAY17_6Dv1G019200</t>
  </si>
  <si>
    <t>AetAY17_6Dv1G019300</t>
  </si>
  <si>
    <t>AetAY17_6Dv1G019600</t>
  </si>
  <si>
    <t>AetAY17_6Dv1G019700</t>
  </si>
  <si>
    <t>AetAY17_6Dv1G019800</t>
  </si>
  <si>
    <t>Mitogen-activated Protein Kinase</t>
  </si>
  <si>
    <t>AetAY17_6Dv1G019900</t>
  </si>
  <si>
    <t>LigB</t>
  </si>
  <si>
    <t>AetAY17_6Dv1G020000</t>
  </si>
  <si>
    <t>AetAY17_6Dv1G020100</t>
  </si>
  <si>
    <t>AetAY17_6Dv1G020200</t>
  </si>
  <si>
    <t>AetAY17_6Dv1G020300</t>
  </si>
  <si>
    <t>AetAY17_6Dv1G020400</t>
  </si>
  <si>
    <t>AetAY17_6Dv1G020600</t>
  </si>
  <si>
    <t>Myb/SANT-like DNA-binding domain</t>
  </si>
  <si>
    <t>AY61</t>
  </si>
  <si>
    <t>AetAY61_6Dv1G0024900</t>
  </si>
  <si>
    <t>AetAY61_6Dv1G0024300</t>
  </si>
  <si>
    <t>AetAY61_6Dv1G0024700</t>
  </si>
  <si>
    <t>AetAY61_6Dv1G0024100</t>
  </si>
  <si>
    <t>GRF zinc finger</t>
  </si>
  <si>
    <t>AetAY61_6Dv1G0023600</t>
  </si>
  <si>
    <t>AetAY61_6Dv1G0024600</t>
  </si>
  <si>
    <t>AetAY61_6Dv1G0021600</t>
  </si>
  <si>
    <t>AetAY61_6Dv1G0025500</t>
  </si>
  <si>
    <t>AetAY61_6Dv1G0025200</t>
  </si>
  <si>
    <t>AetAY61_6Dv1G0026000</t>
  </si>
  <si>
    <t>AetAY61_6Dv1G0021000</t>
  </si>
  <si>
    <t>AetAY61_6Dv1G0021400</t>
  </si>
  <si>
    <t>AetAY61_6Dv1G0022700</t>
  </si>
  <si>
    <t>AetAY61_6Dv1G0022300</t>
  </si>
  <si>
    <t>AetAY61_6Dv1G0023000</t>
  </si>
  <si>
    <t>AetAY61_6Dv1G0023900</t>
  </si>
  <si>
    <t>AetAY61_6Dv1G0022500</t>
  </si>
  <si>
    <t>AetAY61_6Dv1G0025700</t>
  </si>
  <si>
    <t>Retrotransposon gag protein</t>
  </si>
  <si>
    <t>AetAY61_6Dv1G0023500</t>
  </si>
  <si>
    <t>AetAY61_6Dv1G0023200</t>
  </si>
  <si>
    <t>AetAY61_6Dv1G0024200</t>
  </si>
  <si>
    <t>AetAY61_6Dv1G0021700</t>
  </si>
  <si>
    <t>AetAY61_6Dv1G0022900</t>
  </si>
  <si>
    <t>AetAY61_6Dv1G0023400</t>
  </si>
  <si>
    <t>AetAY61_6Dv1G0021100</t>
  </si>
  <si>
    <t>AetAY61_6Dv1G0023300</t>
  </si>
  <si>
    <t>AetAY61_6Dv1G0022000</t>
  </si>
  <si>
    <t>AetAY61_6Dv1G0021200</t>
  </si>
  <si>
    <t>AetAY61_6Dv1G0022200</t>
  </si>
  <si>
    <t>AetAY61_6Dv1G0021500</t>
  </si>
  <si>
    <t>AetAY61_6Dv1G0020700</t>
  </si>
  <si>
    <t>AetAY61_6Dv1G0025600</t>
  </si>
  <si>
    <t>AetAY61_6Dv1G0023800</t>
  </si>
  <si>
    <t>XJ02</t>
  </si>
  <si>
    <t>AetXJ02_6Dv1G022300</t>
  </si>
  <si>
    <t>AetXJ02_6Dv1G022500</t>
  </si>
  <si>
    <t>AetXJ02_6Dv1G021800</t>
  </si>
  <si>
    <t>AetXJ02_6Dv1G023100</t>
  </si>
  <si>
    <t>AetXJ02_6Dv1G019100</t>
  </si>
  <si>
    <t>AetXJ02_6Dv1G022900</t>
  </si>
  <si>
    <t>AetXJ02_6Dv1G023500</t>
  </si>
  <si>
    <t>Myb-SANT-like DNA-binding domain</t>
  </si>
  <si>
    <t>AetXJ02_6Dv1G019900</t>
  </si>
  <si>
    <t>AetXJ02_6Dv1G019300</t>
  </si>
  <si>
    <t>AetXJ02_6Dv1G020000</t>
  </si>
  <si>
    <t>AetXJ02_6Dv1G019000</t>
  </si>
  <si>
    <t>AetXJ02_6Dv1G019400</t>
  </si>
  <si>
    <t>AetXJ02_6Dv1G019600</t>
  </si>
  <si>
    <t>AetXJ02_6Dv1G022600</t>
  </si>
  <si>
    <t>AetXJ02_6Dv1G020600</t>
  </si>
  <si>
    <t>Papain family cysteine protease</t>
  </si>
  <si>
    <t>AetXJ02_6Dv1G020400</t>
  </si>
  <si>
    <t>AetXJ02_6Dv1G021000</t>
  </si>
  <si>
    <t>AetXJ02_6Dv1G023300</t>
  </si>
  <si>
    <t>Proton-conducting membrane transporter</t>
  </si>
  <si>
    <t>AetXJ02_6Dv1G022100</t>
  </si>
  <si>
    <t>Pyridoxal-dependent decarboxylase conserved domain</t>
  </si>
  <si>
    <t>AetXJ02_6Dv1G023200</t>
  </si>
  <si>
    <t>AetXJ02_6Dv1G021100</t>
  </si>
  <si>
    <t>Ribosomal L28e</t>
  </si>
  <si>
    <t>AetXJ02_6Dv1G021700</t>
  </si>
  <si>
    <t>AetXJ02_6Dv1G021300</t>
  </si>
  <si>
    <t>AetXJ02_6Dv1G019200</t>
  </si>
  <si>
    <t>AetXJ02_6Dv1G021200</t>
  </si>
  <si>
    <t>AetXJ02_6Dv1G021400</t>
  </si>
  <si>
    <t>AetXJ02_6Dv1G021600</t>
  </si>
  <si>
    <t>AetXJ02_6Dv1G021500</t>
  </si>
  <si>
    <t>AetXJ02_6Dv1G020700</t>
  </si>
  <si>
    <t>AetXJ02_6Dv1G020900</t>
  </si>
  <si>
    <t>AetXJ02_6Dv1G022000</t>
  </si>
  <si>
    <t>T093</t>
  </si>
  <si>
    <t>AetT093_6Dv1G029300</t>
  </si>
  <si>
    <t>AetT093_6Dv1G029700</t>
  </si>
  <si>
    <t>AetT093_6Dv1G028400</t>
  </si>
  <si>
    <t>AetT093_6Dv1G029600</t>
  </si>
  <si>
    <t>AetT093_6Dv1G030100</t>
  </si>
  <si>
    <t>AetT093_6Dv1G030300</t>
  </si>
  <si>
    <t>AetT093_6Dv1G030700</t>
  </si>
  <si>
    <t>AetT093_6Dv1G029900</t>
  </si>
  <si>
    <t>AetT093_6Dv1G027200</t>
  </si>
  <si>
    <t>AetT093_6Dv1G029500</t>
  </si>
  <si>
    <t>AetT093_6Dv1G027600</t>
  </si>
  <si>
    <t>AetT093_6Dv1G028800</t>
  </si>
  <si>
    <t>AetT093_6Dv1G030400</t>
  </si>
  <si>
    <t>AetT093_6Dv1G027700</t>
  </si>
  <si>
    <t>Ribosomal L28e protein family</t>
  </si>
  <si>
    <t>AetT093_6Dv1G028300</t>
  </si>
  <si>
    <t>AetT093_6Dv1G027900</t>
  </si>
  <si>
    <t>AetT093_6Dv1G028600</t>
  </si>
  <si>
    <t>AetT093_6Dv1G029200</t>
  </si>
  <si>
    <t>AetT093_6Dv1G025300</t>
  </si>
  <si>
    <t>AetT093_6Dv1G025800</t>
  </si>
  <si>
    <t>AetT093_6Dv1G026800</t>
  </si>
  <si>
    <t>AetT093_6Dv1G027000</t>
  </si>
  <si>
    <t>AetT093_6Dv1G027300</t>
  </si>
  <si>
    <t>AetT093_6Dv1G027500</t>
  </si>
  <si>
    <t>AetT093_6Dv1G027800</t>
  </si>
  <si>
    <t>AetT093_6Dv1G028000</t>
  </si>
  <si>
    <t>AetT093_6Dv1G028100</t>
  </si>
  <si>
    <t>AetT093_6Dv1G028200</t>
  </si>
  <si>
    <t>AetT093_6Dv1G029100</t>
  </si>
  <si>
    <t>AetT093_6Dv1G030500</t>
  </si>
  <si>
    <t>AetT093_6Dv1G028700</t>
  </si>
  <si>
    <t>WS-DGAT C-terminal domain</t>
  </si>
  <si>
    <t>Table S7: Summary of the UAV platforms, together with the cameras and the achieved used to evaluate HiBAP I under yield potential and Heat stress conditions.</t>
  </si>
  <si>
    <t>Multispectral (NDVI)</t>
  </si>
  <si>
    <t>Platform</t>
  </si>
  <si>
    <t>Camera</t>
  </si>
  <si>
    <t xml:space="preserve">Flight altitude </t>
  </si>
  <si>
    <t>GSD (cm)</t>
  </si>
  <si>
    <t>2015-2016</t>
  </si>
  <si>
    <t>Falcon 8</t>
  </si>
  <si>
    <t>ADC Lite (Tetracam, USA)</t>
  </si>
  <si>
    <t>70 m</t>
  </si>
  <si>
    <t>2016-2017</t>
  </si>
  <si>
    <t>Matrice 100</t>
  </si>
  <si>
    <t>RedEdge (MicaSense)</t>
  </si>
  <si>
    <t>30 m</t>
  </si>
  <si>
    <t>Thermal (CT)</t>
  </si>
  <si>
    <t>TAU 640 (FLIR, USA)</t>
  </si>
  <si>
    <t>80 m</t>
  </si>
  <si>
    <t>Zenmuse XT (DJI, China)</t>
  </si>
  <si>
    <t>40 m</t>
  </si>
  <si>
    <r>
      <rPr>
        <vertAlign val="superscript"/>
        <sz val="10"/>
        <color theme="1"/>
        <rFont val="Arial"/>
        <family val="2"/>
      </rPr>
      <t>‡</t>
    </r>
    <r>
      <rPr>
        <sz val="10"/>
        <color theme="1"/>
        <rFont val="Arial"/>
        <family val="2"/>
      </rPr>
      <t>From Emergence until Harvest</t>
    </r>
  </si>
  <si>
    <t>5.2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1"/>
      <color theme="1"/>
      <name val="Calibri"/>
      <family val="2"/>
      <scheme val="minor"/>
    </font>
    <font>
      <sz val="10"/>
      <color theme="1"/>
      <name val="Arial"/>
      <family val="2"/>
    </font>
    <font>
      <b/>
      <sz val="10"/>
      <color theme="1"/>
      <name val="Arial"/>
      <family val="2"/>
    </font>
    <font>
      <b/>
      <sz val="11"/>
      <color theme="1"/>
      <name val="Times New Roman"/>
      <family val="1"/>
    </font>
    <font>
      <sz val="11"/>
      <color theme="1"/>
      <name val="Times New Roman"/>
      <family val="1"/>
    </font>
    <font>
      <b/>
      <sz val="10"/>
      <color theme="1"/>
      <name val="Times New Roman"/>
      <family val="1"/>
    </font>
    <font>
      <sz val="10"/>
      <color theme="1"/>
      <name val="Calibri"/>
      <family val="2"/>
    </font>
    <font>
      <b/>
      <i/>
      <sz val="10"/>
      <color theme="1"/>
      <name val="Arial"/>
      <family val="2"/>
    </font>
    <font>
      <b/>
      <vertAlign val="superscript"/>
      <sz val="10"/>
      <color theme="1"/>
      <name val="Arial"/>
      <family val="2"/>
    </font>
    <font>
      <vertAlign val="superscript"/>
      <sz val="10"/>
      <color theme="1"/>
      <name val="Arial"/>
      <family val="2"/>
    </font>
    <font>
      <sz val="10"/>
      <color rgb="FF3B2322"/>
      <name val="Arial"/>
      <family val="2"/>
    </font>
    <font>
      <b/>
      <sz val="11"/>
      <color theme="1"/>
      <name val="Arial"/>
      <family val="2"/>
    </font>
    <font>
      <sz val="10"/>
      <color rgb="FF006100"/>
      <name val="Arial"/>
      <family val="2"/>
    </font>
    <font>
      <sz val="10"/>
      <color theme="1"/>
      <name val="Calibri"/>
      <family val="2"/>
      <scheme val="minor"/>
    </font>
    <font>
      <sz val="10"/>
      <color rgb="FF000000"/>
      <name val="Arial"/>
      <family val="2"/>
    </font>
    <font>
      <sz val="8"/>
      <color theme="1"/>
      <name val="Calibri"/>
      <family val="2"/>
      <scheme val="minor"/>
    </font>
    <font>
      <b/>
      <sz val="10"/>
      <color theme="1"/>
      <name val="Calibri"/>
      <family val="2"/>
      <scheme val="minor"/>
    </font>
    <font>
      <vertAlign val="superscript"/>
      <sz val="10"/>
      <color rgb="FF000000"/>
      <name val="Arial"/>
      <family val="2"/>
    </font>
    <font>
      <b/>
      <sz val="11"/>
      <color rgb="FF000000"/>
      <name val="Arial"/>
      <family val="2"/>
    </font>
    <font>
      <sz val="10"/>
      <color rgb="FF080000"/>
      <name val="Arial"/>
      <family val="2"/>
    </font>
    <font>
      <sz val="10"/>
      <name val="Arial"/>
      <family val="2"/>
    </font>
  </fonts>
  <fills count="9">
    <fill>
      <patternFill patternType="none"/>
    </fill>
    <fill>
      <patternFill patternType="gray125"/>
    </fill>
    <fill>
      <patternFill patternType="solid">
        <fgColor rgb="FFCC6600"/>
        <bgColor rgb="FFCC6600"/>
      </patternFill>
    </fill>
    <fill>
      <patternFill patternType="solid">
        <fgColor rgb="FFD8D8D8"/>
        <bgColor rgb="FFD8D8D8"/>
      </patternFill>
    </fill>
    <fill>
      <patternFill patternType="solid">
        <fgColor rgb="FFFF99FF"/>
        <bgColor rgb="FFFF99FF"/>
      </patternFill>
    </fill>
    <fill>
      <patternFill patternType="solid">
        <fgColor rgb="FFFF3300"/>
        <bgColor rgb="FFFF3300"/>
      </patternFill>
    </fill>
    <fill>
      <patternFill patternType="solid">
        <fgColor rgb="FF00B050"/>
        <bgColor rgb="FF00B050"/>
      </patternFill>
    </fill>
    <fill>
      <patternFill patternType="solid">
        <fgColor rgb="FFC6EFCE"/>
        <bgColor rgb="FFC6EFCE"/>
      </patternFill>
    </fill>
    <fill>
      <patternFill patternType="solid">
        <fgColor rgb="FFE2EFDA"/>
        <bgColor indexed="64"/>
      </patternFill>
    </fill>
  </fills>
  <borders count="13">
    <border>
      <left/>
      <right/>
      <top/>
      <bottom/>
      <diagonal/>
    </border>
    <border>
      <left/>
      <right/>
      <top style="thin">
        <color rgb="FF000000"/>
      </top>
      <bottom style="thin">
        <color rgb="FF000000"/>
      </bottom>
      <diagonal/>
    </border>
    <border>
      <left/>
      <right/>
      <top style="thin">
        <color rgb="FF000000"/>
      </top>
      <bottom/>
      <diagonal/>
    </border>
    <border>
      <left/>
      <right/>
      <top/>
      <bottom style="thin">
        <color rgb="FF000000"/>
      </bottom>
      <diagonal/>
    </border>
    <border>
      <left/>
      <right/>
      <top style="medium">
        <color rgb="FF000000"/>
      </top>
      <bottom style="medium">
        <color rgb="FF000000"/>
      </bottom>
      <diagonal/>
    </border>
    <border>
      <left/>
      <right/>
      <top style="medium">
        <color rgb="FF000000"/>
      </top>
      <bottom/>
      <diagonal/>
    </border>
    <border>
      <left/>
      <right/>
      <top/>
      <bottom style="medium">
        <color rgb="FF000000"/>
      </bottom>
      <diagonal/>
    </border>
    <border>
      <left/>
      <right/>
      <top/>
      <bottom style="medium">
        <color indexed="64"/>
      </bottom>
      <diagonal/>
    </border>
    <border>
      <left/>
      <right/>
      <top style="medium">
        <color indexed="64"/>
      </top>
      <bottom/>
      <diagonal/>
    </border>
    <border>
      <left/>
      <right/>
      <top/>
      <bottom style="thick">
        <color rgb="FF000000"/>
      </bottom>
      <diagonal/>
    </border>
    <border>
      <left/>
      <right/>
      <top style="thick">
        <color rgb="FF000000"/>
      </top>
      <bottom/>
      <diagonal/>
    </border>
    <border>
      <left/>
      <right/>
      <top/>
      <bottom style="thin">
        <color indexed="64"/>
      </bottom>
      <diagonal/>
    </border>
    <border>
      <left/>
      <right/>
      <top style="thin">
        <color rgb="FF000000"/>
      </top>
      <bottom style="medium">
        <color rgb="FF000000"/>
      </bottom>
      <diagonal/>
    </border>
  </borders>
  <cellStyleXfs count="1">
    <xf numFmtId="0" fontId="0" fillId="0" borderId="0"/>
  </cellStyleXfs>
  <cellXfs count="100">
    <xf numFmtId="0" fontId="0" fillId="0" borderId="0" xfId="0"/>
    <xf numFmtId="0" fontId="4" fillId="0" borderId="0" xfId="0" applyFont="1"/>
    <xf numFmtId="0" fontId="3" fillId="0" borderId="0" xfId="0" applyFont="1"/>
    <xf numFmtId="0" fontId="6" fillId="0" borderId="0" xfId="0" applyFont="1"/>
    <xf numFmtId="0" fontId="5" fillId="0" borderId="0" xfId="0" applyFont="1"/>
    <xf numFmtId="0" fontId="2" fillId="0" borderId="4" xfId="0" applyFont="1" applyBorder="1" applyAlignment="1">
      <alignment horizontal="center" vertical="center" wrapText="1"/>
    </xf>
    <xf numFmtId="0" fontId="2" fillId="0" borderId="6" xfId="0" applyFont="1" applyBorder="1" applyAlignment="1">
      <alignment horizontal="center" vertical="center" wrapText="1"/>
    </xf>
    <xf numFmtId="0" fontId="7" fillId="0" borderId="6" xfId="0" applyFont="1" applyBorder="1" applyAlignment="1">
      <alignment horizontal="center" vertical="center" wrapText="1"/>
    </xf>
    <xf numFmtId="0" fontId="7" fillId="0" borderId="0" xfId="0" applyFont="1" applyAlignment="1">
      <alignment horizontal="center" vertical="center" wrapText="1"/>
    </xf>
    <xf numFmtId="164" fontId="2" fillId="0" borderId="0" xfId="0" applyNumberFormat="1" applyFont="1" applyAlignment="1">
      <alignment horizontal="center" vertical="center" wrapText="1"/>
    </xf>
    <xf numFmtId="164" fontId="2" fillId="0" borderId="7" xfId="0" applyNumberFormat="1" applyFont="1" applyBorder="1" applyAlignment="1">
      <alignment horizontal="center" vertical="center" wrapText="1"/>
    </xf>
    <xf numFmtId="0" fontId="0" fillId="0" borderId="0" xfId="0" applyAlignment="1">
      <alignment horizontal="center"/>
    </xf>
    <xf numFmtId="0" fontId="2" fillId="0" borderId="4" xfId="0" applyFont="1" applyBorder="1" applyAlignment="1">
      <alignment vertical="center" wrapText="1"/>
    </xf>
    <xf numFmtId="0" fontId="2" fillId="0" borderId="0" xfId="0" applyFont="1" applyAlignment="1">
      <alignment vertical="center" wrapText="1"/>
    </xf>
    <xf numFmtId="0" fontId="4" fillId="0" borderId="0" xfId="0" applyFont="1" applyAlignment="1">
      <alignment horizontal="center"/>
    </xf>
    <xf numFmtId="0" fontId="12" fillId="7" borderId="0" xfId="0" applyFont="1" applyFill="1" applyAlignment="1">
      <alignment horizontal="center"/>
    </xf>
    <xf numFmtId="0" fontId="13" fillId="0" borderId="0" xfId="0" applyFont="1"/>
    <xf numFmtId="0" fontId="14" fillId="0" borderId="0" xfId="0" applyFont="1" applyAlignment="1">
      <alignment horizontal="center" vertical="center" wrapText="1"/>
    </xf>
    <xf numFmtId="0" fontId="14" fillId="0" borderId="0" xfId="0" applyFont="1"/>
    <xf numFmtId="0" fontId="14" fillId="8" borderId="0" xfId="0" applyFont="1" applyFill="1"/>
    <xf numFmtId="0" fontId="15" fillId="0" borderId="0" xfId="0" applyFont="1" applyAlignment="1">
      <alignment vertical="center"/>
    </xf>
    <xf numFmtId="0" fontId="0" fillId="0" borderId="7" xfId="0" applyBorder="1"/>
    <xf numFmtId="0" fontId="2" fillId="0" borderId="0" xfId="0" applyFont="1"/>
    <xf numFmtId="0" fontId="16" fillId="0" borderId="0" xfId="0" applyFont="1"/>
    <xf numFmtId="0" fontId="2" fillId="0" borderId="0" xfId="0" applyFont="1" applyAlignment="1">
      <alignment horizontal="center" vertical="center" wrapText="1"/>
    </xf>
    <xf numFmtId="0" fontId="10" fillId="0" borderId="0" xfId="0" applyFont="1" applyAlignment="1">
      <alignment horizontal="center" vertical="center" wrapText="1"/>
    </xf>
    <xf numFmtId="0" fontId="1" fillId="0" borderId="6" xfId="0" applyFont="1" applyBorder="1" applyAlignment="1">
      <alignment horizontal="center" vertical="center" wrapText="1"/>
    </xf>
    <xf numFmtId="0" fontId="1" fillId="0" borderId="0" xfId="0" applyFont="1" applyAlignment="1">
      <alignment horizontal="center" vertical="center"/>
    </xf>
    <xf numFmtId="0" fontId="14" fillId="0" borderId="11" xfId="0" applyFont="1" applyBorder="1" applyAlignment="1">
      <alignment horizontal="center" vertical="center" wrapText="1"/>
    </xf>
    <xf numFmtId="0" fontId="0" fillId="0" borderId="7" xfId="0" applyBorder="1" applyAlignment="1">
      <alignment horizontal="center"/>
    </xf>
    <xf numFmtId="0" fontId="2" fillId="0" borderId="2" xfId="0" applyFont="1" applyBorder="1" applyAlignment="1">
      <alignment horizontal="left" vertical="center"/>
    </xf>
    <xf numFmtId="0" fontId="2" fillId="0" borderId="2" xfId="0" applyFont="1" applyBorder="1" applyAlignment="1">
      <alignment horizontal="left" vertical="center" wrapText="1"/>
    </xf>
    <xf numFmtId="0" fontId="1" fillId="0" borderId="3" xfId="0" applyFont="1" applyBorder="1"/>
    <xf numFmtId="0" fontId="1" fillId="0" borderId="3" xfId="0" applyFont="1" applyBorder="1" applyAlignment="1">
      <alignment horizontal="center" vertical="center"/>
    </xf>
    <xf numFmtId="0" fontId="2" fillId="0" borderId="0" xfId="0" applyFont="1" applyAlignment="1">
      <alignment horizontal="left" vertical="center" wrapText="1"/>
    </xf>
    <xf numFmtId="0" fontId="1" fillId="0" borderId="0" xfId="0" applyFont="1" applyAlignment="1">
      <alignment horizontal="center" vertical="center" wrapText="1"/>
    </xf>
    <xf numFmtId="15" fontId="1" fillId="0" borderId="0" xfId="0" applyNumberFormat="1" applyFont="1" applyAlignment="1">
      <alignment horizontal="center" vertical="center" wrapText="1"/>
    </xf>
    <xf numFmtId="0" fontId="1" fillId="0" borderId="0" xfId="0" applyFont="1"/>
    <xf numFmtId="0" fontId="1" fillId="0" borderId="0" xfId="0" applyFont="1" applyAlignment="1">
      <alignment horizontal="left" vertical="top" wrapText="1"/>
    </xf>
    <xf numFmtId="0" fontId="1" fillId="0" borderId="3" xfId="0" applyFont="1" applyBorder="1" applyAlignment="1">
      <alignment horizontal="left" vertical="center" wrapText="1"/>
    </xf>
    <xf numFmtId="0" fontId="1" fillId="0" borderId="3" xfId="0" applyFont="1" applyBorder="1" applyAlignment="1">
      <alignment horizontal="center" vertical="center" wrapText="1"/>
    </xf>
    <xf numFmtId="15" fontId="1" fillId="0" borderId="3" xfId="0" applyNumberFormat="1" applyFont="1" applyBorder="1" applyAlignment="1">
      <alignment horizontal="center" vertical="center" wrapText="1"/>
    </xf>
    <xf numFmtId="0" fontId="1" fillId="0" borderId="0" xfId="0" applyFont="1" applyAlignment="1">
      <alignment vertical="center" wrapText="1"/>
    </xf>
    <xf numFmtId="164" fontId="1" fillId="0" borderId="0" xfId="0" applyNumberFormat="1" applyFont="1" applyAlignment="1">
      <alignment horizontal="center" vertical="center" wrapText="1"/>
    </xf>
    <xf numFmtId="1" fontId="1" fillId="0" borderId="0" xfId="0" applyNumberFormat="1" applyFont="1" applyAlignment="1">
      <alignment horizontal="center" vertical="center" wrapText="1"/>
    </xf>
    <xf numFmtId="0" fontId="1" fillId="0" borderId="7" xfId="0" applyFont="1" applyBorder="1" applyAlignment="1">
      <alignment vertical="center" wrapText="1"/>
    </xf>
    <xf numFmtId="0" fontId="1" fillId="0" borderId="7" xfId="0" applyFont="1" applyBorder="1" applyAlignment="1">
      <alignment horizontal="center" vertical="center" wrapText="1"/>
    </xf>
    <xf numFmtId="164" fontId="1" fillId="0" borderId="7" xfId="0" applyNumberFormat="1" applyFont="1" applyBorder="1" applyAlignment="1">
      <alignment horizontal="center" vertical="center" wrapText="1"/>
    </xf>
    <xf numFmtId="0" fontId="1" fillId="0" borderId="0" xfId="0" applyFont="1" applyAlignment="1">
      <alignment horizontal="right" vertical="center" wrapText="1"/>
    </xf>
    <xf numFmtId="0" fontId="1" fillId="0" borderId="6" xfId="0" applyFont="1" applyBorder="1" applyAlignment="1">
      <alignment vertical="center" wrapText="1"/>
    </xf>
    <xf numFmtId="0" fontId="1" fillId="8" borderId="0" xfId="0" applyFont="1" applyFill="1"/>
    <xf numFmtId="0" fontId="2" fillId="0" borderId="2" xfId="0" applyFont="1" applyBorder="1" applyAlignment="1">
      <alignment horizontal="center" vertical="center"/>
    </xf>
    <xf numFmtId="0" fontId="1" fillId="0" borderId="0" xfId="0" applyFont="1" applyAlignment="1">
      <alignment horizontal="left" vertical="center" wrapText="1"/>
    </xf>
    <xf numFmtId="0" fontId="1" fillId="0" borderId="0" xfId="0" applyFont="1" applyAlignment="1">
      <alignment vertical="center" wrapText="1"/>
    </xf>
    <xf numFmtId="0" fontId="2" fillId="0" borderId="12" xfId="0" applyFont="1" applyBorder="1"/>
    <xf numFmtId="0" fontId="2" fillId="0" borderId="2" xfId="0" applyFont="1" applyBorder="1" applyAlignment="1">
      <alignment horizontal="center" vertical="center" wrapText="1"/>
    </xf>
    <xf numFmtId="0" fontId="2" fillId="0" borderId="2" xfId="0" applyFont="1" applyBorder="1" applyAlignment="1">
      <alignment horizontal="center" vertical="center"/>
    </xf>
    <xf numFmtId="0" fontId="1" fillId="0" borderId="0" xfId="0" applyFont="1" applyAlignment="1">
      <alignment horizontal="left" vertical="center" wrapText="1"/>
    </xf>
    <xf numFmtId="0" fontId="2" fillId="0" borderId="5" xfId="0" applyFont="1" applyBorder="1" applyAlignment="1">
      <alignment horizontal="center" vertical="center" wrapText="1"/>
    </xf>
    <xf numFmtId="0" fontId="2" fillId="0" borderId="0" xfId="0" applyFont="1" applyAlignment="1">
      <alignment horizontal="center" vertical="center" wrapText="1"/>
    </xf>
    <xf numFmtId="0" fontId="2" fillId="0" borderId="6" xfId="0" applyFont="1" applyBorder="1" applyAlignment="1">
      <alignment horizontal="center" vertical="center" wrapText="1"/>
    </xf>
    <xf numFmtId="0" fontId="2" fillId="0" borderId="4" xfId="0" applyFont="1" applyBorder="1" applyAlignment="1">
      <alignment horizontal="center" vertical="center" wrapText="1"/>
    </xf>
    <xf numFmtId="0" fontId="1" fillId="0" borderId="0" xfId="0" applyFont="1" applyAlignment="1">
      <alignment vertical="center" wrapText="1"/>
    </xf>
    <xf numFmtId="0" fontId="11" fillId="0" borderId="0" xfId="0" applyFont="1"/>
    <xf numFmtId="0" fontId="11" fillId="0" borderId="0" xfId="0" applyFont="1" applyAlignment="1">
      <alignment horizontal="left"/>
    </xf>
    <xf numFmtId="0" fontId="18" fillId="0" borderId="0" xfId="0" applyFont="1" applyFill="1" applyBorder="1" applyAlignment="1"/>
    <xf numFmtId="0" fontId="2" fillId="0" borderId="1" xfId="0" applyFont="1" applyBorder="1" applyAlignment="1">
      <alignment horizontal="center"/>
    </xf>
    <xf numFmtId="0" fontId="2" fillId="0" borderId="1" xfId="0" applyFont="1" applyBorder="1"/>
    <xf numFmtId="0" fontId="2" fillId="0" borderId="1" xfId="0" applyFont="1" applyBorder="1" applyAlignment="1">
      <alignment horizontal="left"/>
    </xf>
    <xf numFmtId="0" fontId="14" fillId="0" borderId="0" xfId="0" applyFont="1" applyAlignment="1">
      <alignment horizontal="center"/>
    </xf>
    <xf numFmtId="0" fontId="19" fillId="0" borderId="0" xfId="0" quotePrefix="1" applyFont="1"/>
    <xf numFmtId="0" fontId="19" fillId="0" borderId="0" xfId="0" quotePrefix="1" applyFont="1" applyAlignment="1">
      <alignment horizontal="left"/>
    </xf>
    <xf numFmtId="0" fontId="1" fillId="2" borderId="0" xfId="0" applyFont="1" applyFill="1" applyAlignment="1">
      <alignment horizontal="center"/>
    </xf>
    <xf numFmtId="0" fontId="1" fillId="0" borderId="0" xfId="0" applyFont="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1" fillId="5" borderId="0" xfId="0" applyFont="1" applyFill="1" applyAlignment="1">
      <alignment horizontal="center"/>
    </xf>
    <xf numFmtId="0" fontId="1" fillId="6" borderId="0" xfId="0" applyFont="1" applyFill="1" applyAlignment="1">
      <alignment horizontal="center"/>
    </xf>
    <xf numFmtId="0" fontId="20" fillId="0" borderId="2" xfId="0" applyFont="1" applyBorder="1" applyAlignment="1"/>
    <xf numFmtId="0" fontId="20" fillId="0" borderId="3" xfId="0" applyFont="1" applyBorder="1" applyAlignment="1"/>
    <xf numFmtId="0" fontId="2" fillId="0" borderId="7" xfId="0" applyFont="1" applyBorder="1"/>
    <xf numFmtId="0" fontId="2" fillId="0" borderId="7" xfId="0" applyFont="1" applyBorder="1" applyAlignment="1">
      <alignment horizontal="center"/>
    </xf>
    <xf numFmtId="0" fontId="2" fillId="0" borderId="3" xfId="0" applyFont="1" applyBorder="1" applyAlignment="1">
      <alignment horizontal="center" vertical="center" wrapText="1"/>
    </xf>
    <xf numFmtId="164" fontId="2" fillId="0" borderId="0" xfId="0" applyNumberFormat="1" applyFont="1" applyAlignment="1">
      <alignment horizontal="center"/>
    </xf>
    <xf numFmtId="164" fontId="2" fillId="0" borderId="0" xfId="0" quotePrefix="1" applyNumberFormat="1" applyFont="1" applyAlignment="1">
      <alignment horizontal="center"/>
    </xf>
    <xf numFmtId="164" fontId="2" fillId="0" borderId="7" xfId="0" applyNumberFormat="1" applyFont="1" applyBorder="1" applyAlignment="1">
      <alignment horizontal="center"/>
    </xf>
    <xf numFmtId="164" fontId="2" fillId="0" borderId="7" xfId="0" quotePrefix="1" applyNumberFormat="1" applyFont="1" applyBorder="1" applyAlignment="1">
      <alignment horizontal="center"/>
    </xf>
    <xf numFmtId="0" fontId="7" fillId="0" borderId="8" xfId="0" applyFont="1" applyBorder="1" applyAlignment="1">
      <alignment horizontal="justify" vertical="center" wrapText="1"/>
    </xf>
    <xf numFmtId="0" fontId="1" fillId="0" borderId="8" xfId="0" applyFont="1" applyBorder="1" applyAlignment="1">
      <alignment horizontal="justify" vertical="center" wrapText="1"/>
    </xf>
    <xf numFmtId="0" fontId="1" fillId="0" borderId="8" xfId="0" applyFont="1" applyBorder="1" applyAlignment="1">
      <alignment horizontal="justify" vertical="center" wrapText="1"/>
    </xf>
    <xf numFmtId="0" fontId="1" fillId="0" borderId="9"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0" xfId="0" applyFont="1" applyBorder="1" applyAlignment="1">
      <alignment horizontal="justify" vertical="center" wrapText="1"/>
    </xf>
    <xf numFmtId="0" fontId="1" fillId="0" borderId="6" xfId="0" applyFont="1" applyBorder="1" applyAlignment="1">
      <alignment horizontal="center" vertical="center" wrapText="1"/>
    </xf>
    <xf numFmtId="0" fontId="1" fillId="0" borderId="6" xfId="0" applyFont="1" applyBorder="1" applyAlignment="1">
      <alignment horizontal="justify" vertical="center" wrapText="1"/>
    </xf>
    <xf numFmtId="0" fontId="1" fillId="0" borderId="7" xfId="0" applyFont="1" applyBorder="1" applyAlignment="1">
      <alignment horizontal="center" vertical="center" wrapText="1"/>
    </xf>
    <xf numFmtId="0" fontId="7" fillId="0" borderId="5" xfId="0" applyFont="1" applyBorder="1" applyAlignment="1">
      <alignment vertical="center" wrapText="1"/>
    </xf>
    <xf numFmtId="0" fontId="7" fillId="0" borderId="0" xfId="0" applyFont="1" applyAlignment="1">
      <alignment vertical="center" wrapText="1"/>
    </xf>
    <xf numFmtId="0" fontId="1" fillId="0" borderId="9" xfId="0" applyFont="1" applyBorder="1" applyAlignment="1">
      <alignment horizontal="justify" vertical="center" wrapText="1"/>
    </xf>
  </cellXfs>
  <cellStyles count="1">
    <cellStyle name="Normal" xfId="0" builtinId="0"/>
  </cellStyles>
  <dxfs count="10">
    <dxf>
      <font>
        <b val="0"/>
        <i val="0"/>
      </font>
    </dxf>
    <dxf>
      <font>
        <b val="0"/>
        <i val="0"/>
      </font>
    </dxf>
    <dxf>
      <fill>
        <patternFill patternType="none"/>
      </fill>
    </dxf>
    <dxf>
      <font>
        <b val="0"/>
        <i val="0"/>
      </font>
    </dxf>
    <dxf>
      <font>
        <b val="0"/>
        <i val="0"/>
      </font>
    </dxf>
    <dxf>
      <font>
        <b val="0"/>
        <i val="0"/>
      </font>
    </dxf>
    <dxf>
      <font>
        <b val="0"/>
        <i val="0"/>
      </font>
    </dxf>
    <dxf>
      <font>
        <b val="0"/>
        <i val="0"/>
      </font>
    </dxf>
    <dxf>
      <font>
        <b val="0"/>
        <i val="0"/>
      </font>
    </dxf>
    <dxf>
      <font>
        <b val="0"/>
        <i val="0"/>
      </font>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331836-5FA2-418C-A9B1-B2E52A6E0C0B}">
  <dimension ref="A1:Z996"/>
  <sheetViews>
    <sheetView zoomScale="75" zoomScaleNormal="115" workbookViewId="0"/>
  </sheetViews>
  <sheetFormatPr baseColWidth="10" defaultColWidth="14" defaultRowHeight="15" x14ac:dyDescent="0.2"/>
  <cols>
    <col min="1" max="1" width="13" customWidth="1"/>
    <col min="2" max="2" width="5.33203125" customWidth="1"/>
    <col min="3" max="3" width="14.6640625" customWidth="1"/>
    <col min="4" max="4" width="9.6640625" customWidth="1"/>
    <col min="5" max="5" width="5.6640625" customWidth="1"/>
    <col min="6" max="6" width="6.1640625" customWidth="1"/>
    <col min="7" max="7" width="13.6640625" customWidth="1"/>
    <col min="8" max="8" width="11.33203125" customWidth="1"/>
    <col min="9" max="9" width="13.5" customWidth="1"/>
    <col min="10" max="10" width="11.5" customWidth="1"/>
    <col min="11" max="11" width="9.5" customWidth="1"/>
    <col min="12" max="12" width="9.83203125" customWidth="1"/>
    <col min="13" max="13" width="10.1640625" customWidth="1"/>
    <col min="14" max="16" width="9.5" customWidth="1"/>
    <col min="17" max="26" width="8.5" customWidth="1"/>
  </cols>
  <sheetData>
    <row r="1" spans="1:26" ht="14.25" customHeight="1" x14ac:dyDescent="0.2">
      <c r="A1" s="63" t="s">
        <v>0</v>
      </c>
    </row>
    <row r="2" spans="1:26" ht="14.25" customHeight="1" x14ac:dyDescent="0.2">
      <c r="A2" s="2"/>
    </row>
    <row r="3" spans="1:26" ht="15" customHeight="1" x14ac:dyDescent="0.2">
      <c r="A3" s="30"/>
      <c r="B3" s="31" t="s">
        <v>1</v>
      </c>
      <c r="C3" s="51" t="s">
        <v>2</v>
      </c>
      <c r="D3" s="51" t="s">
        <v>3</v>
      </c>
      <c r="E3" s="51" t="s">
        <v>4</v>
      </c>
      <c r="F3" s="51" t="s">
        <v>5</v>
      </c>
      <c r="G3" s="55" t="s">
        <v>6</v>
      </c>
      <c r="H3" s="55" t="s">
        <v>7</v>
      </c>
      <c r="I3" s="55" t="s">
        <v>8</v>
      </c>
      <c r="J3" s="51" t="s">
        <v>9</v>
      </c>
      <c r="K3" s="56" t="s">
        <v>10</v>
      </c>
      <c r="L3" s="78"/>
      <c r="M3" s="78"/>
      <c r="N3" s="78"/>
      <c r="O3" s="78"/>
      <c r="P3" s="78"/>
      <c r="Q3" s="3"/>
      <c r="R3" s="3"/>
      <c r="S3" s="3"/>
      <c r="T3" s="3"/>
      <c r="U3" s="3"/>
      <c r="V3" s="3"/>
      <c r="W3" s="3"/>
      <c r="X3" s="3"/>
      <c r="Y3" s="3"/>
      <c r="Z3" s="3"/>
    </row>
    <row r="4" spans="1:26" ht="9.75" customHeight="1" x14ac:dyDescent="0.2">
      <c r="A4" s="32"/>
      <c r="B4" s="32"/>
      <c r="C4" s="32"/>
      <c r="D4" s="32"/>
      <c r="E4" s="32"/>
      <c r="F4" s="32"/>
      <c r="G4" s="79"/>
      <c r="H4" s="79"/>
      <c r="I4" s="79"/>
      <c r="J4" s="32"/>
      <c r="K4" s="33">
        <v>1</v>
      </c>
      <c r="L4" s="33">
        <v>2</v>
      </c>
      <c r="M4" s="33">
        <v>3</v>
      </c>
      <c r="N4" s="33">
        <v>4</v>
      </c>
      <c r="O4" s="33">
        <v>5</v>
      </c>
      <c r="P4" s="33">
        <v>6</v>
      </c>
      <c r="Q4" s="3"/>
      <c r="R4" s="3"/>
      <c r="S4" s="3"/>
      <c r="T4" s="3"/>
      <c r="U4" s="3"/>
      <c r="V4" s="3"/>
      <c r="W4" s="3"/>
      <c r="X4" s="3"/>
      <c r="Y4" s="3"/>
      <c r="Z4" s="3"/>
    </row>
    <row r="5" spans="1:26" ht="14.25" customHeight="1" x14ac:dyDescent="0.2">
      <c r="A5" s="34" t="s">
        <v>11</v>
      </c>
      <c r="B5" s="52" t="s">
        <v>12</v>
      </c>
      <c r="C5" s="35" t="s">
        <v>13</v>
      </c>
      <c r="D5" s="27" t="s">
        <v>14</v>
      </c>
      <c r="E5" s="27">
        <v>4</v>
      </c>
      <c r="F5" s="27" t="s">
        <v>15</v>
      </c>
      <c r="G5" s="36">
        <v>42345</v>
      </c>
      <c r="H5" s="36">
        <v>42503</v>
      </c>
      <c r="I5" s="36">
        <v>42336</v>
      </c>
      <c r="J5" s="27">
        <v>4</v>
      </c>
      <c r="K5" s="36">
        <v>42376</v>
      </c>
      <c r="L5" s="36">
        <v>42405</v>
      </c>
      <c r="M5" s="36">
        <v>42427</v>
      </c>
      <c r="N5" s="36">
        <v>42431</v>
      </c>
      <c r="O5" s="37"/>
      <c r="P5" s="37"/>
      <c r="Q5" s="3"/>
      <c r="R5" s="3"/>
      <c r="S5" s="3"/>
      <c r="T5" s="3"/>
      <c r="U5" s="3"/>
      <c r="V5" s="3"/>
      <c r="W5" s="3"/>
      <c r="X5" s="3"/>
      <c r="Y5" s="3"/>
      <c r="Z5" s="3"/>
    </row>
    <row r="6" spans="1:26" ht="14.25" customHeight="1" x14ac:dyDescent="0.2">
      <c r="A6" s="38" t="s">
        <v>16</v>
      </c>
      <c r="B6" s="52"/>
      <c r="C6" s="35" t="s">
        <v>17</v>
      </c>
      <c r="D6" s="27" t="s">
        <v>14</v>
      </c>
      <c r="E6" s="27">
        <v>2</v>
      </c>
      <c r="F6" s="27" t="s">
        <v>15</v>
      </c>
      <c r="G6" s="36">
        <v>42704</v>
      </c>
      <c r="H6" s="36">
        <v>42851</v>
      </c>
      <c r="I6" s="36">
        <v>42681</v>
      </c>
      <c r="J6" s="27">
        <v>9</v>
      </c>
      <c r="K6" s="36">
        <v>42731</v>
      </c>
      <c r="L6" s="36">
        <v>42762</v>
      </c>
      <c r="M6" s="36">
        <v>42797</v>
      </c>
      <c r="N6" s="37"/>
      <c r="O6" s="37"/>
      <c r="P6" s="37"/>
      <c r="Q6" s="3"/>
      <c r="R6" s="3"/>
      <c r="S6" s="3"/>
      <c r="T6" s="3"/>
      <c r="U6" s="3"/>
      <c r="V6" s="3"/>
      <c r="W6" s="3"/>
      <c r="X6" s="3"/>
      <c r="Y6" s="3"/>
      <c r="Z6" s="3"/>
    </row>
    <row r="7" spans="1:26" ht="14.25" customHeight="1" x14ac:dyDescent="0.2">
      <c r="A7" s="52"/>
      <c r="B7" s="52" t="s">
        <v>18</v>
      </c>
      <c r="C7" s="35">
        <v>2016</v>
      </c>
      <c r="D7" s="17" t="s">
        <v>19</v>
      </c>
      <c r="E7" s="27">
        <v>3</v>
      </c>
      <c r="F7" s="27">
        <v>2</v>
      </c>
      <c r="G7" s="36">
        <v>42432</v>
      </c>
      <c r="H7" s="36">
        <v>42534</v>
      </c>
      <c r="I7" s="36">
        <v>42408</v>
      </c>
      <c r="J7" s="27">
        <v>25</v>
      </c>
      <c r="K7" s="36">
        <v>42447</v>
      </c>
      <c r="L7" s="36">
        <v>42461</v>
      </c>
      <c r="M7" s="36">
        <v>42475</v>
      </c>
      <c r="N7" s="36">
        <v>42489</v>
      </c>
      <c r="O7" s="36">
        <v>42504</v>
      </c>
      <c r="P7" s="36">
        <v>42517</v>
      </c>
      <c r="Q7" s="3"/>
      <c r="R7" s="3"/>
      <c r="S7" s="3"/>
      <c r="T7" s="3"/>
      <c r="U7" s="3"/>
      <c r="V7" s="3"/>
      <c r="W7" s="3"/>
      <c r="X7" s="3"/>
      <c r="Y7" s="3"/>
      <c r="Z7" s="3"/>
    </row>
    <row r="8" spans="1:26" ht="14.25" customHeight="1" x14ac:dyDescent="0.2">
      <c r="A8" s="39"/>
      <c r="B8" s="39"/>
      <c r="C8" s="40">
        <v>2017</v>
      </c>
      <c r="D8" s="28" t="s">
        <v>19</v>
      </c>
      <c r="E8" s="33">
        <v>3</v>
      </c>
      <c r="F8" s="33">
        <v>2</v>
      </c>
      <c r="G8" s="41">
        <v>42802</v>
      </c>
      <c r="H8" s="41">
        <v>42906</v>
      </c>
      <c r="I8" s="41">
        <v>42773</v>
      </c>
      <c r="J8" s="33">
        <v>14</v>
      </c>
      <c r="K8" s="41">
        <v>42812</v>
      </c>
      <c r="L8" s="41">
        <v>42827</v>
      </c>
      <c r="M8" s="41">
        <v>42843</v>
      </c>
      <c r="N8" s="41">
        <v>42855</v>
      </c>
      <c r="O8" s="41">
        <v>42869</v>
      </c>
      <c r="P8" s="41">
        <v>42882</v>
      </c>
      <c r="Q8" s="3"/>
      <c r="R8" s="3"/>
      <c r="S8" s="3"/>
      <c r="T8" s="3"/>
      <c r="U8" s="3"/>
      <c r="V8" s="3"/>
      <c r="W8" s="3"/>
      <c r="X8" s="3"/>
      <c r="Y8" s="3"/>
      <c r="Z8" s="3"/>
    </row>
    <row r="9" spans="1:26" ht="14.25" customHeight="1" x14ac:dyDescent="0.2">
      <c r="A9" s="37" t="s">
        <v>20</v>
      </c>
      <c r="B9" s="37"/>
      <c r="C9" s="37"/>
      <c r="D9" s="37"/>
      <c r="E9" s="37"/>
      <c r="F9" s="37"/>
      <c r="G9" s="37"/>
      <c r="H9" s="37"/>
      <c r="I9" s="37"/>
      <c r="J9" s="37"/>
      <c r="K9" s="37"/>
      <c r="L9" s="37"/>
      <c r="M9" s="37"/>
      <c r="N9" s="37"/>
      <c r="O9" s="37"/>
      <c r="P9" s="37"/>
    </row>
    <row r="10" spans="1:26" ht="14.25" customHeight="1" x14ac:dyDescent="0.2">
      <c r="A10" s="37" t="s">
        <v>702</v>
      </c>
      <c r="B10" s="37"/>
      <c r="C10" s="37"/>
      <c r="D10" s="37"/>
      <c r="E10" s="37"/>
      <c r="F10" s="37"/>
      <c r="G10" s="37"/>
      <c r="H10" s="37"/>
      <c r="I10" s="37"/>
      <c r="J10" s="37"/>
      <c r="K10" s="37"/>
      <c r="L10" s="37"/>
      <c r="M10" s="37"/>
      <c r="N10" s="37"/>
      <c r="O10" s="37"/>
      <c r="P10" s="37"/>
    </row>
    <row r="11" spans="1:26" ht="14.25" customHeight="1" x14ac:dyDescent="0.2"/>
    <row r="12" spans="1:26" ht="14.25" customHeight="1" x14ac:dyDescent="0.2"/>
    <row r="13" spans="1:26" ht="14.25" customHeight="1" x14ac:dyDescent="0.2"/>
    <row r="14" spans="1:26" ht="14.25" customHeight="1" x14ac:dyDescent="0.2"/>
    <row r="15" spans="1:26" ht="14.25" customHeight="1" x14ac:dyDescent="0.2"/>
    <row r="16" spans="1:26" ht="14.25" customHeight="1" x14ac:dyDescent="0.2"/>
    <row r="17" ht="14.25" customHeight="1" x14ac:dyDescent="0.2"/>
    <row r="18" ht="14.25" customHeight="1" x14ac:dyDescent="0.2"/>
    <row r="19" ht="14.25" customHeight="1" x14ac:dyDescent="0.2"/>
    <row r="20" ht="14.25" customHeight="1" x14ac:dyDescent="0.2"/>
    <row r="21" ht="14.25" customHeight="1" x14ac:dyDescent="0.2"/>
    <row r="22" ht="14.25" customHeight="1" x14ac:dyDescent="0.2"/>
    <row r="23" ht="14.25" customHeight="1" x14ac:dyDescent="0.2"/>
    <row r="24" ht="14.25" customHeight="1" x14ac:dyDescent="0.2"/>
    <row r="25" ht="14.25" customHeight="1" x14ac:dyDescent="0.2"/>
    <row r="26" ht="14.25" customHeight="1" x14ac:dyDescent="0.2"/>
    <row r="27" ht="14.25" customHeight="1" x14ac:dyDescent="0.2"/>
    <row r="28" ht="14.25" customHeight="1" x14ac:dyDescent="0.2"/>
    <row r="29" ht="14.25" customHeight="1" x14ac:dyDescent="0.2"/>
    <row r="30" ht="14.25" customHeight="1" x14ac:dyDescent="0.2"/>
    <row r="31" ht="14.25" customHeight="1" x14ac:dyDescent="0.2"/>
    <row r="32" ht="14.25" customHeight="1" x14ac:dyDescent="0.2"/>
    <row r="33" spans="1:1" ht="14.25" customHeight="1" x14ac:dyDescent="0.2"/>
    <row r="34" spans="1:1" ht="14.25" customHeight="1" x14ac:dyDescent="0.2">
      <c r="A34" s="4"/>
    </row>
    <row r="35" spans="1:1" ht="14.25" customHeight="1" x14ac:dyDescent="0.2"/>
    <row r="36" spans="1:1" ht="14.25" customHeight="1" x14ac:dyDescent="0.2"/>
    <row r="37" spans="1:1" ht="14.25" customHeight="1" x14ac:dyDescent="0.2"/>
    <row r="38" spans="1:1" ht="14.25" customHeight="1" x14ac:dyDescent="0.2"/>
    <row r="39" spans="1:1" ht="14.25" customHeight="1" x14ac:dyDescent="0.2"/>
    <row r="40" spans="1:1" ht="14.25" customHeight="1" x14ac:dyDescent="0.2"/>
    <row r="41" spans="1:1" ht="14.25" customHeight="1" x14ac:dyDescent="0.2"/>
    <row r="42" spans="1:1" ht="14.25" customHeight="1" x14ac:dyDescent="0.2"/>
    <row r="43" spans="1:1" ht="14.25" customHeight="1" x14ac:dyDescent="0.2"/>
    <row r="44" spans="1:1" ht="14.25" customHeight="1" x14ac:dyDescent="0.2"/>
    <row r="45" spans="1:1" ht="14.25" customHeight="1" x14ac:dyDescent="0.2"/>
    <row r="46" spans="1:1" ht="14.25" customHeight="1" x14ac:dyDescent="0.2"/>
    <row r="47" spans="1:1" ht="14.25" customHeight="1" x14ac:dyDescent="0.2"/>
    <row r="48" spans="1:1" ht="14.25" customHeight="1" x14ac:dyDescent="0.2"/>
    <row r="49" ht="14.25" customHeight="1" x14ac:dyDescent="0.2"/>
    <row r="50" ht="14.25" customHeight="1" x14ac:dyDescent="0.2"/>
    <row r="51" ht="14.25" customHeight="1" x14ac:dyDescent="0.2"/>
    <row r="52" ht="14.25" customHeight="1" x14ac:dyDescent="0.2"/>
    <row r="53" ht="14.25" customHeight="1" x14ac:dyDescent="0.2"/>
    <row r="54" ht="14.25" customHeight="1" x14ac:dyDescent="0.2"/>
    <row r="55" ht="14.25" customHeight="1" x14ac:dyDescent="0.2"/>
    <row r="56" ht="14.25" customHeight="1" x14ac:dyDescent="0.2"/>
    <row r="57" ht="14.25" customHeight="1" x14ac:dyDescent="0.2"/>
    <row r="58" ht="14.25" customHeight="1" x14ac:dyDescent="0.2"/>
    <row r="59" ht="14.25" customHeight="1" x14ac:dyDescent="0.2"/>
    <row r="60" ht="14.25" customHeight="1" x14ac:dyDescent="0.2"/>
    <row r="61" ht="14.25" customHeight="1" x14ac:dyDescent="0.2"/>
    <row r="62" ht="14.25" customHeight="1" x14ac:dyDescent="0.2"/>
    <row r="63" ht="14.25" customHeight="1" x14ac:dyDescent="0.2"/>
    <row r="64" ht="14.25" customHeight="1" x14ac:dyDescent="0.2"/>
    <row r="65" ht="14.25" customHeight="1" x14ac:dyDescent="0.2"/>
    <row r="66" ht="14.25" customHeight="1" x14ac:dyDescent="0.2"/>
    <row r="67" ht="14.25" customHeight="1" x14ac:dyDescent="0.2"/>
    <row r="68" ht="14.25" customHeight="1" x14ac:dyDescent="0.2"/>
    <row r="69" ht="14.25" customHeight="1" x14ac:dyDescent="0.2"/>
    <row r="70" ht="14.25" customHeight="1" x14ac:dyDescent="0.2"/>
    <row r="71" ht="14.25" customHeight="1" x14ac:dyDescent="0.2"/>
    <row r="72" ht="14.25" customHeight="1" x14ac:dyDescent="0.2"/>
    <row r="73" ht="14.25" customHeight="1" x14ac:dyDescent="0.2"/>
    <row r="74" ht="14.25" customHeight="1" x14ac:dyDescent="0.2"/>
    <row r="75" ht="14.25" customHeight="1" x14ac:dyDescent="0.2"/>
    <row r="76" ht="14.25" customHeight="1" x14ac:dyDescent="0.2"/>
    <row r="77" ht="14.25" customHeight="1" x14ac:dyDescent="0.2"/>
    <row r="78" ht="14.25" customHeight="1" x14ac:dyDescent="0.2"/>
    <row r="79" ht="14.25" customHeight="1" x14ac:dyDescent="0.2"/>
    <row r="80" ht="14.25" customHeight="1" x14ac:dyDescent="0.2"/>
    <row r="81" ht="14.25" customHeight="1" x14ac:dyDescent="0.2"/>
    <row r="82" ht="14.25" customHeight="1" x14ac:dyDescent="0.2"/>
    <row r="83" ht="14.25" customHeight="1" x14ac:dyDescent="0.2"/>
    <row r="84" ht="14.25" customHeight="1" x14ac:dyDescent="0.2"/>
    <row r="85" ht="14.25" customHeight="1" x14ac:dyDescent="0.2"/>
    <row r="86" ht="14.25" customHeight="1" x14ac:dyDescent="0.2"/>
    <row r="87" ht="14.25" customHeight="1" x14ac:dyDescent="0.2"/>
    <row r="88" ht="14.25" customHeight="1" x14ac:dyDescent="0.2"/>
    <row r="89" ht="14.25" customHeight="1" x14ac:dyDescent="0.2"/>
    <row r="90" ht="14.25" customHeight="1" x14ac:dyDescent="0.2"/>
    <row r="91" ht="14.25" customHeight="1" x14ac:dyDescent="0.2"/>
    <row r="92" ht="14.25" customHeight="1" x14ac:dyDescent="0.2"/>
    <row r="93" ht="14.25" customHeight="1" x14ac:dyDescent="0.2"/>
    <row r="94" ht="14.25" customHeight="1" x14ac:dyDescent="0.2"/>
    <row r="95" ht="14.25" customHeight="1" x14ac:dyDescent="0.2"/>
    <row r="96" ht="14.25" customHeight="1" x14ac:dyDescent="0.2"/>
    <row r="97" ht="14.25" customHeight="1" x14ac:dyDescent="0.2"/>
    <row r="98" ht="14.25" customHeight="1" x14ac:dyDescent="0.2"/>
    <row r="99" ht="14.25" customHeight="1" x14ac:dyDescent="0.2"/>
    <row r="100" ht="14.25" customHeight="1" x14ac:dyDescent="0.2"/>
    <row r="101" ht="14.25" customHeight="1" x14ac:dyDescent="0.2"/>
    <row r="102" ht="14.25" customHeight="1" x14ac:dyDescent="0.2"/>
    <row r="103" ht="14.25" customHeight="1" x14ac:dyDescent="0.2"/>
    <row r="104" ht="14.25" customHeight="1" x14ac:dyDescent="0.2"/>
    <row r="105" ht="14.25" customHeight="1" x14ac:dyDescent="0.2"/>
    <row r="106" ht="14.25" customHeight="1" x14ac:dyDescent="0.2"/>
    <row r="107" ht="14.25" customHeight="1" x14ac:dyDescent="0.2"/>
    <row r="108" ht="14.25" customHeight="1" x14ac:dyDescent="0.2"/>
    <row r="109" ht="14.25" customHeight="1" x14ac:dyDescent="0.2"/>
    <row r="110" ht="14.25" customHeight="1" x14ac:dyDescent="0.2"/>
    <row r="111" ht="14.25" customHeight="1" x14ac:dyDescent="0.2"/>
    <row r="112"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row r="884" ht="14.25" customHeight="1" x14ac:dyDescent="0.2"/>
    <row r="885" ht="14.25" customHeight="1" x14ac:dyDescent="0.2"/>
    <row r="886" ht="14.25" customHeight="1" x14ac:dyDescent="0.2"/>
    <row r="887" ht="14.25" customHeight="1" x14ac:dyDescent="0.2"/>
    <row r="888" ht="14.25" customHeight="1" x14ac:dyDescent="0.2"/>
    <row r="889" ht="14.25" customHeight="1" x14ac:dyDescent="0.2"/>
    <row r="890" ht="14.25" customHeight="1" x14ac:dyDescent="0.2"/>
    <row r="891" ht="14.25" customHeight="1" x14ac:dyDescent="0.2"/>
    <row r="892" ht="14.25" customHeight="1" x14ac:dyDescent="0.2"/>
    <row r="893" ht="14.25" customHeight="1" x14ac:dyDescent="0.2"/>
    <row r="894" ht="14.25" customHeight="1" x14ac:dyDescent="0.2"/>
    <row r="895" ht="14.25" customHeight="1" x14ac:dyDescent="0.2"/>
    <row r="896" ht="14.25" customHeight="1" x14ac:dyDescent="0.2"/>
    <row r="897" ht="14.25" customHeight="1" x14ac:dyDescent="0.2"/>
    <row r="898" ht="14.25" customHeight="1" x14ac:dyDescent="0.2"/>
    <row r="899" ht="14.25" customHeight="1" x14ac:dyDescent="0.2"/>
    <row r="900" ht="14.25" customHeight="1" x14ac:dyDescent="0.2"/>
    <row r="901" ht="14.25" customHeight="1" x14ac:dyDescent="0.2"/>
    <row r="902" ht="14.25" customHeight="1" x14ac:dyDescent="0.2"/>
    <row r="903" ht="14.25" customHeight="1" x14ac:dyDescent="0.2"/>
    <row r="904" ht="14.25" customHeight="1" x14ac:dyDescent="0.2"/>
    <row r="905" ht="14.25" customHeight="1" x14ac:dyDescent="0.2"/>
    <row r="906" ht="14.25" customHeight="1" x14ac:dyDescent="0.2"/>
    <row r="907" ht="14.25" customHeight="1" x14ac:dyDescent="0.2"/>
    <row r="908" ht="14.25" customHeight="1" x14ac:dyDescent="0.2"/>
    <row r="909" ht="14.25" customHeight="1" x14ac:dyDescent="0.2"/>
    <row r="910" ht="14.25" customHeight="1" x14ac:dyDescent="0.2"/>
    <row r="911" ht="14.25" customHeight="1" x14ac:dyDescent="0.2"/>
    <row r="912" ht="14.25" customHeight="1" x14ac:dyDescent="0.2"/>
    <row r="913" ht="14.25" customHeight="1" x14ac:dyDescent="0.2"/>
    <row r="914" ht="14.25" customHeight="1" x14ac:dyDescent="0.2"/>
    <row r="915" ht="14.25" customHeight="1" x14ac:dyDescent="0.2"/>
    <row r="916" ht="14.25" customHeight="1" x14ac:dyDescent="0.2"/>
    <row r="917" ht="14.25" customHeight="1" x14ac:dyDescent="0.2"/>
    <row r="918" ht="14.25" customHeight="1" x14ac:dyDescent="0.2"/>
    <row r="919" ht="14.25" customHeight="1" x14ac:dyDescent="0.2"/>
    <row r="920" ht="14.25" customHeight="1" x14ac:dyDescent="0.2"/>
    <row r="921" ht="14.25" customHeight="1" x14ac:dyDescent="0.2"/>
    <row r="922" ht="14.25" customHeight="1" x14ac:dyDescent="0.2"/>
    <row r="923" ht="14.25" customHeight="1" x14ac:dyDescent="0.2"/>
    <row r="924" ht="14.25" customHeight="1" x14ac:dyDescent="0.2"/>
    <row r="925" ht="14.25" customHeight="1" x14ac:dyDescent="0.2"/>
    <row r="926" ht="14.25" customHeight="1" x14ac:dyDescent="0.2"/>
    <row r="927" ht="14.25" customHeight="1" x14ac:dyDescent="0.2"/>
    <row r="928" ht="14.25" customHeight="1" x14ac:dyDescent="0.2"/>
    <row r="929" ht="14.25" customHeight="1" x14ac:dyDescent="0.2"/>
    <row r="930" ht="14.25" customHeight="1" x14ac:dyDescent="0.2"/>
    <row r="931" ht="14.25" customHeight="1" x14ac:dyDescent="0.2"/>
    <row r="932" ht="14.25" customHeight="1" x14ac:dyDescent="0.2"/>
    <row r="933" ht="14.25" customHeight="1" x14ac:dyDescent="0.2"/>
    <row r="934" ht="14.25" customHeight="1" x14ac:dyDescent="0.2"/>
    <row r="935" ht="14.25" customHeight="1" x14ac:dyDescent="0.2"/>
    <row r="936" ht="14.25" customHeight="1" x14ac:dyDescent="0.2"/>
    <row r="937" ht="14.25" customHeight="1" x14ac:dyDescent="0.2"/>
    <row r="938" ht="14.25" customHeight="1" x14ac:dyDescent="0.2"/>
    <row r="939" ht="14.25" customHeight="1" x14ac:dyDescent="0.2"/>
    <row r="940" ht="14.25" customHeight="1" x14ac:dyDescent="0.2"/>
    <row r="941" ht="14.25" customHeight="1" x14ac:dyDescent="0.2"/>
    <row r="942" ht="14.25" customHeight="1" x14ac:dyDescent="0.2"/>
    <row r="943" ht="14.25" customHeight="1" x14ac:dyDescent="0.2"/>
    <row r="944" ht="14.25" customHeight="1" x14ac:dyDescent="0.2"/>
    <row r="945" ht="14.25" customHeight="1" x14ac:dyDescent="0.2"/>
    <row r="946" ht="14.25" customHeight="1" x14ac:dyDescent="0.2"/>
    <row r="947" ht="14.25" customHeight="1" x14ac:dyDescent="0.2"/>
    <row r="948" ht="14.25" customHeight="1" x14ac:dyDescent="0.2"/>
    <row r="949" ht="14.25" customHeight="1" x14ac:dyDescent="0.2"/>
    <row r="950" ht="14.25" customHeight="1" x14ac:dyDescent="0.2"/>
    <row r="951" ht="14.25" customHeight="1" x14ac:dyDescent="0.2"/>
    <row r="952" ht="14.25" customHeight="1" x14ac:dyDescent="0.2"/>
    <row r="953" ht="14.25" customHeight="1" x14ac:dyDescent="0.2"/>
    <row r="954" ht="14.25" customHeight="1" x14ac:dyDescent="0.2"/>
    <row r="955" ht="14.25" customHeight="1" x14ac:dyDescent="0.2"/>
    <row r="956" ht="14.25" customHeight="1" x14ac:dyDescent="0.2"/>
    <row r="957" ht="14.25" customHeight="1" x14ac:dyDescent="0.2"/>
    <row r="958" ht="14.25" customHeight="1" x14ac:dyDescent="0.2"/>
    <row r="959" ht="14.25" customHeight="1" x14ac:dyDescent="0.2"/>
    <row r="960" ht="14.25" customHeight="1" x14ac:dyDescent="0.2"/>
    <row r="961" ht="14.25" customHeight="1" x14ac:dyDescent="0.2"/>
    <row r="962" ht="14.25" customHeight="1" x14ac:dyDescent="0.2"/>
    <row r="963" ht="14.25" customHeight="1" x14ac:dyDescent="0.2"/>
    <row r="964" ht="14.25" customHeight="1" x14ac:dyDescent="0.2"/>
    <row r="965" ht="14.25" customHeight="1" x14ac:dyDescent="0.2"/>
    <row r="966" ht="14.25" customHeight="1" x14ac:dyDescent="0.2"/>
    <row r="967" ht="14.25" customHeight="1" x14ac:dyDescent="0.2"/>
    <row r="968" ht="14.25" customHeight="1" x14ac:dyDescent="0.2"/>
    <row r="969" ht="14.25" customHeight="1" x14ac:dyDescent="0.2"/>
    <row r="970" ht="14.25" customHeight="1" x14ac:dyDescent="0.2"/>
    <row r="971" ht="14.25" customHeight="1" x14ac:dyDescent="0.2"/>
    <row r="972" ht="14.25" customHeight="1" x14ac:dyDescent="0.2"/>
    <row r="973" ht="14.25" customHeight="1" x14ac:dyDescent="0.2"/>
    <row r="974" ht="14.25" customHeight="1" x14ac:dyDescent="0.2"/>
    <row r="975" ht="14.25" customHeight="1" x14ac:dyDescent="0.2"/>
    <row r="976" ht="14.25" customHeight="1" x14ac:dyDescent="0.2"/>
    <row r="977" ht="14.25" customHeight="1" x14ac:dyDescent="0.2"/>
    <row r="978" ht="14.25" customHeight="1" x14ac:dyDescent="0.2"/>
    <row r="979" ht="14.25" customHeight="1" x14ac:dyDescent="0.2"/>
    <row r="980" ht="14.25" customHeight="1" x14ac:dyDescent="0.2"/>
    <row r="981" ht="14.25" customHeight="1" x14ac:dyDescent="0.2"/>
    <row r="982" ht="14.25" customHeight="1" x14ac:dyDescent="0.2"/>
    <row r="983" ht="14.25" customHeight="1" x14ac:dyDescent="0.2"/>
    <row r="984" ht="14.25" customHeight="1" x14ac:dyDescent="0.2"/>
    <row r="985" ht="14.25" customHeight="1" x14ac:dyDescent="0.2"/>
    <row r="986" ht="14.25" customHeight="1" x14ac:dyDescent="0.2"/>
    <row r="987" ht="14.25" customHeight="1" x14ac:dyDescent="0.2"/>
    <row r="988" ht="14.25" customHeight="1" x14ac:dyDescent="0.2"/>
    <row r="989" ht="14.25" customHeight="1" x14ac:dyDescent="0.2"/>
    <row r="990" ht="14.25" customHeight="1" x14ac:dyDescent="0.2"/>
    <row r="991" ht="14.25" customHeight="1" x14ac:dyDescent="0.2"/>
    <row r="992" ht="14.25" customHeight="1" x14ac:dyDescent="0.2"/>
    <row r="993" ht="14.25" customHeight="1" x14ac:dyDescent="0.2"/>
    <row r="994" ht="14.25" customHeight="1" x14ac:dyDescent="0.2"/>
    <row r="995" ht="14.25" customHeight="1" x14ac:dyDescent="0.2"/>
    <row r="996" ht="14.25" customHeight="1" x14ac:dyDescent="0.2"/>
  </sheetData>
  <mergeCells count="4">
    <mergeCell ref="G3:G4"/>
    <mergeCell ref="H3:H4"/>
    <mergeCell ref="I3:I4"/>
    <mergeCell ref="K3:P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52"/>
  <sheetViews>
    <sheetView workbookViewId="0">
      <pane xSplit="3" ySplit="3" topLeftCell="D4" activePane="bottomRight" state="frozen"/>
      <selection pane="topRight" activeCell="D1" sqref="D1"/>
      <selection pane="bottomLeft" activeCell="A4" sqref="A4"/>
      <selection pane="bottomRight" activeCell="L24" sqref="L24"/>
    </sheetView>
  </sheetViews>
  <sheetFormatPr baseColWidth="10" defaultColWidth="8.83203125" defaultRowHeight="15" x14ac:dyDescent="0.2"/>
  <cols>
    <col min="1" max="1" width="6.5" style="11" customWidth="1"/>
    <col min="2" max="2" width="33.5" customWidth="1"/>
    <col min="3" max="3" width="7.6640625" customWidth="1"/>
    <col min="4" max="4" width="42.1640625" customWidth="1"/>
    <col min="5" max="5" width="60.5" customWidth="1"/>
    <col min="6" max="6" width="20.1640625" bestFit="1" customWidth="1"/>
    <col min="7" max="7" width="15.33203125" style="11" bestFit="1" customWidth="1"/>
    <col min="8" max="8" width="16.5" style="11" bestFit="1" customWidth="1"/>
    <col min="9" max="9" width="14.33203125" style="11" bestFit="1" customWidth="1"/>
  </cols>
  <sheetData>
    <row r="1" spans="1:9" s="1" customFormat="1" ht="14" x14ac:dyDescent="0.15">
      <c r="A1" s="64" t="s">
        <v>21</v>
      </c>
      <c r="G1" s="14"/>
      <c r="H1" s="14"/>
      <c r="I1" s="14"/>
    </row>
    <row r="3" spans="1:9" x14ac:dyDescent="0.2">
      <c r="A3" s="66" t="s">
        <v>22</v>
      </c>
      <c r="B3" s="67" t="s">
        <v>23</v>
      </c>
      <c r="C3" s="66" t="s">
        <v>24</v>
      </c>
      <c r="D3" s="67" t="s">
        <v>25</v>
      </c>
      <c r="E3" s="68" t="s">
        <v>26</v>
      </c>
      <c r="F3" s="66" t="s">
        <v>27</v>
      </c>
      <c r="G3" s="68" t="s">
        <v>28</v>
      </c>
      <c r="H3" s="68" t="s">
        <v>29</v>
      </c>
      <c r="I3" s="68" t="s">
        <v>30</v>
      </c>
    </row>
    <row r="4" spans="1:9" x14ac:dyDescent="0.2">
      <c r="A4" s="69">
        <v>2</v>
      </c>
      <c r="B4" s="37" t="s">
        <v>31</v>
      </c>
      <c r="C4" s="27">
        <v>6922442</v>
      </c>
      <c r="D4" s="70" t="s">
        <v>32</v>
      </c>
      <c r="E4" s="71" t="s">
        <v>33</v>
      </c>
      <c r="F4" s="72" t="s">
        <v>34</v>
      </c>
      <c r="G4" s="73" t="s">
        <v>35</v>
      </c>
      <c r="H4" s="73" t="s">
        <v>36</v>
      </c>
      <c r="I4" s="73" t="s">
        <v>37</v>
      </c>
    </row>
    <row r="5" spans="1:9" x14ac:dyDescent="0.2">
      <c r="A5" s="69">
        <v>3</v>
      </c>
      <c r="B5" s="37" t="s">
        <v>38</v>
      </c>
      <c r="C5" s="27">
        <v>775</v>
      </c>
      <c r="D5" s="70" t="s">
        <v>39</v>
      </c>
      <c r="E5" s="71" t="s">
        <v>40</v>
      </c>
      <c r="F5" s="74" t="s">
        <v>41</v>
      </c>
      <c r="G5" s="73" t="s">
        <v>35</v>
      </c>
      <c r="H5" s="73" t="s">
        <v>35</v>
      </c>
      <c r="I5" s="73" t="s">
        <v>42</v>
      </c>
    </row>
    <row r="6" spans="1:9" x14ac:dyDescent="0.2">
      <c r="A6" s="69">
        <v>4</v>
      </c>
      <c r="B6" s="37" t="s">
        <v>43</v>
      </c>
      <c r="C6" s="27">
        <v>2465</v>
      </c>
      <c r="D6" s="70" t="s">
        <v>44</v>
      </c>
      <c r="E6" s="71" t="s">
        <v>45</v>
      </c>
      <c r="F6" s="74" t="s">
        <v>41</v>
      </c>
      <c r="G6" s="73" t="s">
        <v>35</v>
      </c>
      <c r="H6" s="73" t="s">
        <v>35</v>
      </c>
      <c r="I6" s="73" t="s">
        <v>42</v>
      </c>
    </row>
    <row r="7" spans="1:9" x14ac:dyDescent="0.2">
      <c r="A7" s="69">
        <v>5</v>
      </c>
      <c r="B7" s="37" t="s">
        <v>46</v>
      </c>
      <c r="C7" s="27">
        <v>3895</v>
      </c>
      <c r="D7" s="70" t="s">
        <v>47</v>
      </c>
      <c r="E7" s="71" t="s">
        <v>48</v>
      </c>
      <c r="F7" s="74" t="s">
        <v>41</v>
      </c>
      <c r="G7" s="73" t="s">
        <v>35</v>
      </c>
      <c r="H7" s="73" t="s">
        <v>36</v>
      </c>
      <c r="I7" s="73" t="s">
        <v>37</v>
      </c>
    </row>
    <row r="8" spans="1:9" x14ac:dyDescent="0.2">
      <c r="A8" s="69">
        <v>6</v>
      </c>
      <c r="B8" s="37" t="s">
        <v>49</v>
      </c>
      <c r="C8" s="27">
        <v>16122</v>
      </c>
      <c r="D8" s="70" t="s">
        <v>50</v>
      </c>
      <c r="E8" s="71" t="s">
        <v>51</v>
      </c>
      <c r="F8" s="72" t="s">
        <v>52</v>
      </c>
      <c r="G8" s="73" t="s">
        <v>35</v>
      </c>
      <c r="H8" s="73" t="s">
        <v>37</v>
      </c>
      <c r="I8" s="73" t="s">
        <v>42</v>
      </c>
    </row>
    <row r="9" spans="1:9" x14ac:dyDescent="0.2">
      <c r="A9" s="69">
        <v>7</v>
      </c>
      <c r="B9" s="37" t="s">
        <v>53</v>
      </c>
      <c r="C9" s="27">
        <v>41948</v>
      </c>
      <c r="D9" s="70" t="s">
        <v>54</v>
      </c>
      <c r="E9" s="71" t="s">
        <v>55</v>
      </c>
      <c r="F9" s="74" t="s">
        <v>41</v>
      </c>
      <c r="G9" s="73" t="s">
        <v>35</v>
      </c>
      <c r="H9" s="73" t="s">
        <v>35</v>
      </c>
      <c r="I9" s="73" t="s">
        <v>42</v>
      </c>
    </row>
    <row r="10" spans="1:9" x14ac:dyDescent="0.2">
      <c r="A10" s="69">
        <v>8</v>
      </c>
      <c r="B10" s="37" t="s">
        <v>56</v>
      </c>
      <c r="C10" s="27">
        <v>447647</v>
      </c>
      <c r="D10" s="70" t="s">
        <v>57</v>
      </c>
      <c r="E10" s="71" t="s">
        <v>58</v>
      </c>
      <c r="F10" s="74" t="s">
        <v>41</v>
      </c>
      <c r="G10" s="73" t="s">
        <v>35</v>
      </c>
      <c r="H10" s="73" t="s">
        <v>35</v>
      </c>
      <c r="I10" s="73" t="s">
        <v>42</v>
      </c>
    </row>
    <row r="11" spans="1:9" x14ac:dyDescent="0.2">
      <c r="A11" s="69">
        <v>9</v>
      </c>
      <c r="B11" s="37" t="s">
        <v>59</v>
      </c>
      <c r="C11" s="27">
        <v>371007</v>
      </c>
      <c r="D11" s="70" t="s">
        <v>60</v>
      </c>
      <c r="E11" s="71" t="s">
        <v>61</v>
      </c>
      <c r="F11" s="74" t="s">
        <v>41</v>
      </c>
      <c r="G11" s="73" t="s">
        <v>35</v>
      </c>
      <c r="H11" s="73" t="s">
        <v>35</v>
      </c>
      <c r="I11" s="73" t="s">
        <v>42</v>
      </c>
    </row>
    <row r="12" spans="1:9" x14ac:dyDescent="0.2">
      <c r="A12" s="69">
        <v>10</v>
      </c>
      <c r="B12" s="37" t="s">
        <v>62</v>
      </c>
      <c r="C12" s="27">
        <v>5397958</v>
      </c>
      <c r="D12" s="70" t="s">
        <v>63</v>
      </c>
      <c r="E12" s="71" t="s">
        <v>64</v>
      </c>
      <c r="F12" s="74" t="s">
        <v>41</v>
      </c>
      <c r="G12" s="73" t="s">
        <v>35</v>
      </c>
      <c r="H12" s="73" t="s">
        <v>35</v>
      </c>
      <c r="I12" s="73" t="s">
        <v>42</v>
      </c>
    </row>
    <row r="13" spans="1:9" x14ac:dyDescent="0.2">
      <c r="A13" s="69">
        <v>11</v>
      </c>
      <c r="B13" s="37" t="s">
        <v>65</v>
      </c>
      <c r="C13" s="27">
        <v>5397748</v>
      </c>
      <c r="D13" s="70" t="s">
        <v>66</v>
      </c>
      <c r="E13" s="71" t="s">
        <v>65</v>
      </c>
      <c r="F13" s="74" t="s">
        <v>41</v>
      </c>
      <c r="G13" s="73" t="s">
        <v>35</v>
      </c>
      <c r="H13" s="73" t="s">
        <v>35</v>
      </c>
      <c r="I13" s="73" t="s">
        <v>42</v>
      </c>
    </row>
    <row r="14" spans="1:9" x14ac:dyDescent="0.2">
      <c r="A14" s="69">
        <v>12</v>
      </c>
      <c r="B14" s="37" t="s">
        <v>67</v>
      </c>
      <c r="C14" s="27">
        <v>2447427</v>
      </c>
      <c r="D14" s="70" t="s">
        <v>68</v>
      </c>
      <c r="E14" s="71" t="s">
        <v>69</v>
      </c>
      <c r="F14" s="74" t="s">
        <v>41</v>
      </c>
      <c r="G14" s="73" t="s">
        <v>35</v>
      </c>
      <c r="H14" s="73" t="s">
        <v>35</v>
      </c>
      <c r="I14" s="73" t="s">
        <v>42</v>
      </c>
    </row>
    <row r="15" spans="1:9" x14ac:dyDescent="0.2">
      <c r="A15" s="69">
        <v>13</v>
      </c>
      <c r="B15" s="37" t="s">
        <v>70</v>
      </c>
      <c r="C15" s="27">
        <v>5398160</v>
      </c>
      <c r="D15" s="70" t="s">
        <v>71</v>
      </c>
      <c r="E15" s="71" t="s">
        <v>72</v>
      </c>
      <c r="F15" s="74" t="s">
        <v>41</v>
      </c>
      <c r="G15" s="73" t="s">
        <v>35</v>
      </c>
      <c r="H15" s="73" t="s">
        <v>35</v>
      </c>
      <c r="I15" s="73" t="s">
        <v>42</v>
      </c>
    </row>
    <row r="16" spans="1:9" x14ac:dyDescent="0.2">
      <c r="A16" s="69">
        <v>14</v>
      </c>
      <c r="B16" s="37" t="s">
        <v>73</v>
      </c>
      <c r="C16" s="27">
        <v>6178783</v>
      </c>
      <c r="D16" s="70" t="s">
        <v>74</v>
      </c>
      <c r="E16" s="71" t="s">
        <v>75</v>
      </c>
      <c r="F16" s="74" t="s">
        <v>41</v>
      </c>
      <c r="G16" s="73" t="s">
        <v>35</v>
      </c>
      <c r="H16" s="73" t="s">
        <v>35</v>
      </c>
      <c r="I16" s="73" t="s">
        <v>42</v>
      </c>
    </row>
    <row r="17" spans="1:9" x14ac:dyDescent="0.2">
      <c r="A17" s="69">
        <v>15</v>
      </c>
      <c r="B17" s="37" t="s">
        <v>76</v>
      </c>
      <c r="C17" s="27">
        <v>6179253</v>
      </c>
      <c r="D17" s="70" t="s">
        <v>77</v>
      </c>
      <c r="E17" s="71" t="s">
        <v>78</v>
      </c>
      <c r="F17" s="74" t="s">
        <v>41</v>
      </c>
      <c r="G17" s="73" t="s">
        <v>35</v>
      </c>
      <c r="H17" s="73" t="s">
        <v>35</v>
      </c>
      <c r="I17" s="73" t="s">
        <v>42</v>
      </c>
    </row>
    <row r="18" spans="1:9" x14ac:dyDescent="0.2">
      <c r="A18" s="69">
        <v>16</v>
      </c>
      <c r="B18" s="37" t="s">
        <v>79</v>
      </c>
      <c r="C18" s="27">
        <v>6179559</v>
      </c>
      <c r="D18" s="70" t="s">
        <v>80</v>
      </c>
      <c r="E18" s="71" t="s">
        <v>81</v>
      </c>
      <c r="F18" s="72" t="s">
        <v>52</v>
      </c>
      <c r="G18" s="73" t="s">
        <v>35</v>
      </c>
      <c r="H18" s="73" t="s">
        <v>37</v>
      </c>
      <c r="I18" s="73" t="s">
        <v>37</v>
      </c>
    </row>
    <row r="19" spans="1:9" x14ac:dyDescent="0.2">
      <c r="A19" s="69">
        <v>17</v>
      </c>
      <c r="B19" s="37" t="s">
        <v>82</v>
      </c>
      <c r="C19" s="27">
        <v>6177599</v>
      </c>
      <c r="D19" s="70" t="s">
        <v>83</v>
      </c>
      <c r="E19" s="71" t="s">
        <v>82</v>
      </c>
      <c r="F19" s="74" t="s">
        <v>41</v>
      </c>
      <c r="G19" s="73" t="s">
        <v>35</v>
      </c>
      <c r="H19" s="73" t="s">
        <v>35</v>
      </c>
      <c r="I19" s="73" t="s">
        <v>42</v>
      </c>
    </row>
    <row r="20" spans="1:9" x14ac:dyDescent="0.2">
      <c r="A20" s="69">
        <v>18</v>
      </c>
      <c r="B20" s="37" t="s">
        <v>84</v>
      </c>
      <c r="C20" s="27">
        <v>6176178</v>
      </c>
      <c r="D20" s="70" t="s">
        <v>85</v>
      </c>
      <c r="E20" s="71" t="s">
        <v>86</v>
      </c>
      <c r="F20" s="74" t="s">
        <v>41</v>
      </c>
      <c r="G20" s="73" t="s">
        <v>35</v>
      </c>
      <c r="H20" s="73" t="s">
        <v>35</v>
      </c>
      <c r="I20" s="73" t="s">
        <v>42</v>
      </c>
    </row>
    <row r="21" spans="1:9" x14ac:dyDescent="0.2">
      <c r="A21" s="69">
        <v>19</v>
      </c>
      <c r="B21" s="37" t="s">
        <v>87</v>
      </c>
      <c r="C21" s="27">
        <v>6171893</v>
      </c>
      <c r="D21" s="70" t="s">
        <v>88</v>
      </c>
      <c r="E21" s="71" t="s">
        <v>89</v>
      </c>
      <c r="F21" s="72" t="s">
        <v>52</v>
      </c>
      <c r="G21" s="73" t="s">
        <v>35</v>
      </c>
      <c r="H21" s="73" t="s">
        <v>37</v>
      </c>
      <c r="I21" s="73" t="s">
        <v>42</v>
      </c>
    </row>
    <row r="22" spans="1:9" x14ac:dyDescent="0.2">
      <c r="A22" s="69">
        <v>20</v>
      </c>
      <c r="B22" s="37" t="s">
        <v>31</v>
      </c>
      <c r="C22" s="27">
        <v>6489912</v>
      </c>
      <c r="D22" s="70" t="s">
        <v>90</v>
      </c>
      <c r="E22" s="71" t="s">
        <v>33</v>
      </c>
      <c r="F22" s="72" t="s">
        <v>52</v>
      </c>
      <c r="G22" s="15" t="s">
        <v>91</v>
      </c>
      <c r="H22" s="73" t="s">
        <v>36</v>
      </c>
      <c r="I22" s="73" t="s">
        <v>36</v>
      </c>
    </row>
    <row r="23" spans="1:9" x14ac:dyDescent="0.2">
      <c r="A23" s="69">
        <v>21</v>
      </c>
      <c r="B23" s="37" t="s">
        <v>92</v>
      </c>
      <c r="C23" s="27">
        <v>7129731</v>
      </c>
      <c r="D23" s="70" t="s">
        <v>93</v>
      </c>
      <c r="E23" s="71" t="s">
        <v>94</v>
      </c>
      <c r="F23" s="75" t="s">
        <v>95</v>
      </c>
      <c r="G23" s="73" t="s">
        <v>35</v>
      </c>
      <c r="H23" s="73" t="s">
        <v>36</v>
      </c>
      <c r="I23" s="73" t="s">
        <v>36</v>
      </c>
    </row>
    <row r="24" spans="1:9" x14ac:dyDescent="0.2">
      <c r="A24" s="69">
        <v>22</v>
      </c>
      <c r="B24" s="37" t="s">
        <v>96</v>
      </c>
      <c r="C24" s="27">
        <v>7129702</v>
      </c>
      <c r="D24" s="70" t="s">
        <v>97</v>
      </c>
      <c r="E24" s="71" t="s">
        <v>98</v>
      </c>
      <c r="F24" s="76" t="s">
        <v>99</v>
      </c>
      <c r="G24" s="73" t="s">
        <v>35</v>
      </c>
      <c r="H24" s="73" t="s">
        <v>36</v>
      </c>
      <c r="I24" s="73" t="s">
        <v>36</v>
      </c>
    </row>
    <row r="25" spans="1:9" x14ac:dyDescent="0.2">
      <c r="A25" s="69">
        <v>23</v>
      </c>
      <c r="B25" s="37" t="s">
        <v>100</v>
      </c>
      <c r="C25" s="27">
        <v>5995532</v>
      </c>
      <c r="D25" s="70" t="s">
        <v>101</v>
      </c>
      <c r="E25" s="71" t="s">
        <v>102</v>
      </c>
      <c r="F25" s="74" t="s">
        <v>41</v>
      </c>
      <c r="G25" s="73" t="s">
        <v>35</v>
      </c>
      <c r="H25" s="73" t="s">
        <v>35</v>
      </c>
      <c r="I25" s="73" t="s">
        <v>42</v>
      </c>
    </row>
    <row r="26" spans="1:9" x14ac:dyDescent="0.2">
      <c r="A26" s="69">
        <v>24</v>
      </c>
      <c r="B26" s="37" t="s">
        <v>103</v>
      </c>
      <c r="C26" s="27">
        <v>7025948</v>
      </c>
      <c r="D26" s="70" t="s">
        <v>68</v>
      </c>
      <c r="E26" s="71" t="s">
        <v>104</v>
      </c>
      <c r="F26" s="74" t="s">
        <v>41</v>
      </c>
      <c r="G26" s="73" t="s">
        <v>35</v>
      </c>
      <c r="H26" s="73" t="s">
        <v>35</v>
      </c>
      <c r="I26" s="73" t="s">
        <v>42</v>
      </c>
    </row>
    <row r="27" spans="1:9" x14ac:dyDescent="0.2">
      <c r="A27" s="69">
        <v>25</v>
      </c>
      <c r="B27" s="37" t="s">
        <v>105</v>
      </c>
      <c r="C27" s="27">
        <v>6178005</v>
      </c>
      <c r="D27" s="70" t="s">
        <v>106</v>
      </c>
      <c r="E27" s="71" t="s">
        <v>105</v>
      </c>
      <c r="F27" s="74" t="s">
        <v>41</v>
      </c>
      <c r="G27" s="73" t="s">
        <v>35</v>
      </c>
      <c r="H27" s="73" t="s">
        <v>35</v>
      </c>
      <c r="I27" s="73" t="s">
        <v>42</v>
      </c>
    </row>
    <row r="28" spans="1:9" x14ac:dyDescent="0.2">
      <c r="A28" s="69">
        <v>26</v>
      </c>
      <c r="B28" s="37" t="s">
        <v>107</v>
      </c>
      <c r="C28" s="27">
        <v>5551750</v>
      </c>
      <c r="D28" s="70" t="s">
        <v>108</v>
      </c>
      <c r="E28" s="71" t="s">
        <v>109</v>
      </c>
      <c r="F28" s="72" t="s">
        <v>34</v>
      </c>
      <c r="G28" s="73" t="s">
        <v>35</v>
      </c>
      <c r="H28" s="73" t="s">
        <v>35</v>
      </c>
      <c r="I28" s="73" t="s">
        <v>42</v>
      </c>
    </row>
    <row r="29" spans="1:9" x14ac:dyDescent="0.2">
      <c r="A29" s="69">
        <v>27</v>
      </c>
      <c r="B29" s="37" t="s">
        <v>110</v>
      </c>
      <c r="C29" s="27">
        <v>6676541</v>
      </c>
      <c r="D29" s="70" t="s">
        <v>111</v>
      </c>
      <c r="E29" s="71" t="s">
        <v>112</v>
      </c>
      <c r="F29" s="74" t="s">
        <v>41</v>
      </c>
      <c r="G29" s="73" t="s">
        <v>35</v>
      </c>
      <c r="H29" s="73" t="s">
        <v>35</v>
      </c>
      <c r="I29" s="73" t="s">
        <v>42</v>
      </c>
    </row>
    <row r="30" spans="1:9" x14ac:dyDescent="0.2">
      <c r="A30" s="69">
        <v>28</v>
      </c>
      <c r="B30" s="37" t="s">
        <v>113</v>
      </c>
      <c r="C30" s="27">
        <v>4760307</v>
      </c>
      <c r="D30" s="70" t="s">
        <v>114</v>
      </c>
      <c r="E30" s="71" t="s">
        <v>115</v>
      </c>
      <c r="F30" s="77" t="s">
        <v>116</v>
      </c>
      <c r="G30" s="73" t="s">
        <v>35</v>
      </c>
      <c r="H30" s="73" t="s">
        <v>36</v>
      </c>
      <c r="I30" s="73" t="s">
        <v>37</v>
      </c>
    </row>
    <row r="31" spans="1:9" x14ac:dyDescent="0.2">
      <c r="A31" s="69">
        <v>29</v>
      </c>
      <c r="B31" s="37" t="s">
        <v>117</v>
      </c>
      <c r="C31" s="27">
        <v>6692326</v>
      </c>
      <c r="D31" s="70" t="s">
        <v>118</v>
      </c>
      <c r="E31" s="71" t="s">
        <v>119</v>
      </c>
      <c r="F31" s="75" t="s">
        <v>95</v>
      </c>
      <c r="G31" s="15" t="s">
        <v>91</v>
      </c>
      <c r="H31" s="73" t="s">
        <v>36</v>
      </c>
      <c r="I31" s="73" t="s">
        <v>36</v>
      </c>
    </row>
    <row r="32" spans="1:9" x14ac:dyDescent="0.2">
      <c r="A32" s="69">
        <v>30</v>
      </c>
      <c r="B32" s="37" t="s">
        <v>120</v>
      </c>
      <c r="C32" s="27">
        <v>6692299</v>
      </c>
      <c r="D32" s="70" t="s">
        <v>121</v>
      </c>
      <c r="E32" s="71" t="s">
        <v>122</v>
      </c>
      <c r="F32" s="77" t="s">
        <v>116</v>
      </c>
      <c r="G32" s="15" t="s">
        <v>91</v>
      </c>
      <c r="H32" s="73" t="s">
        <v>36</v>
      </c>
      <c r="I32" s="73" t="s">
        <v>36</v>
      </c>
    </row>
    <row r="33" spans="1:9" x14ac:dyDescent="0.2">
      <c r="A33" s="69">
        <v>31</v>
      </c>
      <c r="B33" s="37" t="s">
        <v>123</v>
      </c>
      <c r="C33" s="27">
        <v>6692342</v>
      </c>
      <c r="D33" s="70" t="s">
        <v>124</v>
      </c>
      <c r="E33" s="71" t="s">
        <v>125</v>
      </c>
      <c r="F33" s="77" t="s">
        <v>116</v>
      </c>
      <c r="G33" s="15" t="s">
        <v>91</v>
      </c>
      <c r="H33" s="73" t="s">
        <v>36</v>
      </c>
      <c r="I33" s="73" t="s">
        <v>36</v>
      </c>
    </row>
    <row r="34" spans="1:9" x14ac:dyDescent="0.2">
      <c r="A34" s="69">
        <v>32</v>
      </c>
      <c r="B34" s="37" t="s">
        <v>126</v>
      </c>
      <c r="C34" s="27">
        <v>6692410</v>
      </c>
      <c r="D34" s="70" t="s">
        <v>127</v>
      </c>
      <c r="E34" s="71" t="s">
        <v>128</v>
      </c>
      <c r="F34" s="74" t="s">
        <v>41</v>
      </c>
      <c r="G34" s="73" t="s">
        <v>35</v>
      </c>
      <c r="H34" s="73" t="s">
        <v>36</v>
      </c>
      <c r="I34" s="73" t="s">
        <v>37</v>
      </c>
    </row>
    <row r="35" spans="1:9" x14ac:dyDescent="0.2">
      <c r="A35" s="69">
        <v>33</v>
      </c>
      <c r="B35" s="37" t="s">
        <v>129</v>
      </c>
      <c r="C35" s="27">
        <v>6692292</v>
      </c>
      <c r="D35" s="70" t="s">
        <v>130</v>
      </c>
      <c r="E35" s="71" t="s">
        <v>131</v>
      </c>
      <c r="F35" s="77" t="s">
        <v>116</v>
      </c>
      <c r="G35" s="15" t="s">
        <v>91</v>
      </c>
      <c r="H35" s="73" t="s">
        <v>36</v>
      </c>
      <c r="I35" s="73" t="s">
        <v>36</v>
      </c>
    </row>
    <row r="36" spans="1:9" x14ac:dyDescent="0.2">
      <c r="A36" s="69">
        <v>34</v>
      </c>
      <c r="B36" s="37" t="s">
        <v>132</v>
      </c>
      <c r="C36" s="27">
        <v>6692366</v>
      </c>
      <c r="D36" s="70" t="s">
        <v>133</v>
      </c>
      <c r="E36" s="71" t="s">
        <v>134</v>
      </c>
      <c r="F36" s="75" t="s">
        <v>95</v>
      </c>
      <c r="G36" s="73" t="s">
        <v>35</v>
      </c>
      <c r="H36" s="73" t="s">
        <v>36</v>
      </c>
      <c r="I36" s="73" t="s">
        <v>36</v>
      </c>
    </row>
    <row r="37" spans="1:9" x14ac:dyDescent="0.2">
      <c r="A37" s="69">
        <v>35</v>
      </c>
      <c r="B37" s="37" t="s">
        <v>135</v>
      </c>
      <c r="C37" s="27">
        <v>5429336</v>
      </c>
      <c r="D37" s="70" t="s">
        <v>136</v>
      </c>
      <c r="E37" s="71" t="s">
        <v>137</v>
      </c>
      <c r="F37" s="77" t="s">
        <v>116</v>
      </c>
      <c r="G37" s="15" t="s">
        <v>91</v>
      </c>
      <c r="H37" s="73" t="s">
        <v>36</v>
      </c>
      <c r="I37" s="73" t="s">
        <v>36</v>
      </c>
    </row>
    <row r="38" spans="1:9" x14ac:dyDescent="0.2">
      <c r="A38" s="69">
        <v>36</v>
      </c>
      <c r="B38" s="37" t="s">
        <v>138</v>
      </c>
      <c r="C38" s="27">
        <v>5865657</v>
      </c>
      <c r="D38" s="70" t="s">
        <v>139</v>
      </c>
      <c r="E38" s="71" t="s">
        <v>140</v>
      </c>
      <c r="F38" s="77" t="s">
        <v>116</v>
      </c>
      <c r="G38" s="73" t="s">
        <v>35</v>
      </c>
      <c r="H38" s="73" t="s">
        <v>36</v>
      </c>
      <c r="I38" s="73" t="s">
        <v>36</v>
      </c>
    </row>
    <row r="39" spans="1:9" x14ac:dyDescent="0.2">
      <c r="A39" s="69">
        <v>37</v>
      </c>
      <c r="B39" s="37" t="s">
        <v>141</v>
      </c>
      <c r="C39" s="27">
        <v>6056158</v>
      </c>
      <c r="D39" s="70" t="s">
        <v>142</v>
      </c>
      <c r="E39" s="71" t="s">
        <v>143</v>
      </c>
      <c r="F39" s="75" t="s">
        <v>95</v>
      </c>
      <c r="G39" s="15" t="s">
        <v>91</v>
      </c>
      <c r="H39" s="73" t="s">
        <v>36</v>
      </c>
      <c r="I39" s="73" t="s">
        <v>36</v>
      </c>
    </row>
    <row r="40" spans="1:9" x14ac:dyDescent="0.2">
      <c r="A40" s="69">
        <v>38</v>
      </c>
      <c r="B40" s="37" t="s">
        <v>144</v>
      </c>
      <c r="C40" s="27">
        <v>5638668</v>
      </c>
      <c r="D40" s="70" t="s">
        <v>145</v>
      </c>
      <c r="E40" s="71" t="s">
        <v>144</v>
      </c>
      <c r="F40" s="74" t="s">
        <v>41</v>
      </c>
      <c r="G40" s="73" t="s">
        <v>35</v>
      </c>
      <c r="H40" s="73" t="s">
        <v>36</v>
      </c>
      <c r="I40" s="73" t="s">
        <v>37</v>
      </c>
    </row>
    <row r="41" spans="1:9" x14ac:dyDescent="0.2">
      <c r="A41" s="69">
        <v>39</v>
      </c>
      <c r="B41" s="37" t="s">
        <v>146</v>
      </c>
      <c r="C41" s="27">
        <v>6056057</v>
      </c>
      <c r="D41" s="70" t="s">
        <v>147</v>
      </c>
      <c r="E41" s="71" t="s">
        <v>148</v>
      </c>
      <c r="F41" s="72" t="s">
        <v>34</v>
      </c>
      <c r="G41" s="73" t="s">
        <v>35</v>
      </c>
      <c r="H41" s="73" t="s">
        <v>35</v>
      </c>
      <c r="I41" s="73" t="s">
        <v>42</v>
      </c>
    </row>
    <row r="42" spans="1:9" x14ac:dyDescent="0.2">
      <c r="A42" s="69">
        <v>40</v>
      </c>
      <c r="B42" s="37" t="s">
        <v>149</v>
      </c>
      <c r="C42" s="27">
        <v>6056049</v>
      </c>
      <c r="D42" s="70" t="s">
        <v>150</v>
      </c>
      <c r="E42" s="71" t="s">
        <v>151</v>
      </c>
      <c r="F42" s="74" t="s">
        <v>41</v>
      </c>
      <c r="G42" s="73" t="s">
        <v>35</v>
      </c>
      <c r="H42" s="73" t="s">
        <v>35</v>
      </c>
      <c r="I42" s="73" t="s">
        <v>42</v>
      </c>
    </row>
    <row r="43" spans="1:9" x14ac:dyDescent="0.2">
      <c r="A43" s="69">
        <v>41</v>
      </c>
      <c r="B43" s="37" t="s">
        <v>152</v>
      </c>
      <c r="C43" s="27">
        <v>5525545</v>
      </c>
      <c r="D43" s="70" t="s">
        <v>153</v>
      </c>
      <c r="E43" s="71" t="s">
        <v>154</v>
      </c>
      <c r="F43" s="74" t="s">
        <v>41</v>
      </c>
      <c r="G43" s="73" t="s">
        <v>35</v>
      </c>
      <c r="H43" s="73" t="s">
        <v>35</v>
      </c>
      <c r="I43" s="73" t="s">
        <v>42</v>
      </c>
    </row>
    <row r="44" spans="1:9" x14ac:dyDescent="0.2">
      <c r="A44" s="69">
        <v>42</v>
      </c>
      <c r="B44" s="37" t="s">
        <v>146</v>
      </c>
      <c r="C44" s="27">
        <v>6038048</v>
      </c>
      <c r="D44" s="70" t="s">
        <v>155</v>
      </c>
      <c r="E44" s="71" t="s">
        <v>148</v>
      </c>
      <c r="F44" s="72" t="s">
        <v>34</v>
      </c>
      <c r="G44" s="73" t="s">
        <v>35</v>
      </c>
      <c r="H44" s="73" t="s">
        <v>35</v>
      </c>
      <c r="I44" s="73" t="s">
        <v>42</v>
      </c>
    </row>
    <row r="45" spans="1:9" x14ac:dyDescent="0.2">
      <c r="A45" s="69">
        <v>43</v>
      </c>
      <c r="B45" s="37" t="s">
        <v>156</v>
      </c>
      <c r="C45" s="27">
        <v>5551830</v>
      </c>
      <c r="D45" s="70" t="s">
        <v>157</v>
      </c>
      <c r="E45" s="71" t="s">
        <v>158</v>
      </c>
      <c r="F45" s="74" t="s">
        <v>41</v>
      </c>
      <c r="G45" s="73" t="s">
        <v>35</v>
      </c>
      <c r="H45" s="73" t="s">
        <v>35</v>
      </c>
      <c r="I45" s="73" t="s">
        <v>42</v>
      </c>
    </row>
    <row r="46" spans="1:9" x14ac:dyDescent="0.2">
      <c r="A46" s="69">
        <v>44</v>
      </c>
      <c r="B46" s="37" t="s">
        <v>159</v>
      </c>
      <c r="C46" s="27">
        <v>6341870</v>
      </c>
      <c r="D46" s="70" t="s">
        <v>160</v>
      </c>
      <c r="E46" s="71" t="s">
        <v>159</v>
      </c>
      <c r="F46" s="77" t="s">
        <v>116</v>
      </c>
      <c r="G46" s="73" t="s">
        <v>35</v>
      </c>
      <c r="H46" s="73" t="s">
        <v>36</v>
      </c>
      <c r="I46" s="73" t="s">
        <v>36</v>
      </c>
    </row>
    <row r="47" spans="1:9" x14ac:dyDescent="0.2">
      <c r="A47" s="69">
        <v>45</v>
      </c>
      <c r="B47" s="37" t="s">
        <v>161</v>
      </c>
      <c r="C47" s="27">
        <v>7025958</v>
      </c>
      <c r="D47" s="70" t="s">
        <v>68</v>
      </c>
      <c r="E47" s="71" t="s">
        <v>162</v>
      </c>
      <c r="F47" s="74" t="s">
        <v>41</v>
      </c>
      <c r="G47" s="73" t="s">
        <v>35</v>
      </c>
      <c r="H47" s="73" t="s">
        <v>35</v>
      </c>
      <c r="I47" s="73" t="s">
        <v>42</v>
      </c>
    </row>
    <row r="48" spans="1:9" x14ac:dyDescent="0.2">
      <c r="A48" s="69">
        <v>46</v>
      </c>
      <c r="B48" s="37" t="s">
        <v>163</v>
      </c>
      <c r="C48" s="27">
        <v>5995753</v>
      </c>
      <c r="D48" s="70" t="s">
        <v>164</v>
      </c>
      <c r="E48" s="71" t="s">
        <v>165</v>
      </c>
      <c r="F48" s="77" t="s">
        <v>116</v>
      </c>
      <c r="G48" s="15" t="s">
        <v>91</v>
      </c>
      <c r="H48" s="73" t="s">
        <v>35</v>
      </c>
      <c r="I48" s="73" t="s">
        <v>42</v>
      </c>
    </row>
    <row r="49" spans="1:9" x14ac:dyDescent="0.2">
      <c r="A49" s="69">
        <v>47</v>
      </c>
      <c r="B49" s="37" t="s">
        <v>166</v>
      </c>
      <c r="C49" s="27">
        <v>7129768</v>
      </c>
      <c r="D49" s="70" t="s">
        <v>167</v>
      </c>
      <c r="E49" s="71" t="s">
        <v>168</v>
      </c>
      <c r="F49" s="72" t="s">
        <v>169</v>
      </c>
      <c r="G49" s="15" t="s">
        <v>91</v>
      </c>
      <c r="H49" s="73" t="s">
        <v>36</v>
      </c>
      <c r="I49" s="73" t="s">
        <v>36</v>
      </c>
    </row>
    <row r="50" spans="1:9" x14ac:dyDescent="0.2">
      <c r="A50" s="69">
        <v>48</v>
      </c>
      <c r="B50" s="37" t="s">
        <v>170</v>
      </c>
      <c r="C50" s="27">
        <v>7034038</v>
      </c>
      <c r="D50" s="70" t="s">
        <v>171</v>
      </c>
      <c r="E50" s="71" t="s">
        <v>172</v>
      </c>
      <c r="F50" s="75" t="s">
        <v>95</v>
      </c>
      <c r="G50" s="15" t="s">
        <v>91</v>
      </c>
      <c r="H50" s="73" t="s">
        <v>36</v>
      </c>
      <c r="I50" s="73" t="s">
        <v>36</v>
      </c>
    </row>
    <row r="51" spans="1:9" x14ac:dyDescent="0.2">
      <c r="A51" s="69">
        <v>49</v>
      </c>
      <c r="B51" s="37" t="s">
        <v>92</v>
      </c>
      <c r="C51" s="27">
        <v>7129720</v>
      </c>
      <c r="D51" s="70" t="s">
        <v>173</v>
      </c>
      <c r="E51" s="71" t="s">
        <v>94</v>
      </c>
      <c r="F51" s="75" t="s">
        <v>95</v>
      </c>
      <c r="G51" s="15" t="s">
        <v>91</v>
      </c>
      <c r="H51" s="73" t="s">
        <v>36</v>
      </c>
      <c r="I51" s="73" t="s">
        <v>36</v>
      </c>
    </row>
    <row r="52" spans="1:9" x14ac:dyDescent="0.2">
      <c r="A52" s="69">
        <v>50</v>
      </c>
      <c r="B52" s="37" t="s">
        <v>174</v>
      </c>
      <c r="C52" s="27">
        <v>7129678</v>
      </c>
      <c r="D52" s="70" t="s">
        <v>175</v>
      </c>
      <c r="E52" s="71" t="s">
        <v>176</v>
      </c>
      <c r="F52" s="76" t="s">
        <v>99</v>
      </c>
      <c r="G52" s="15" t="s">
        <v>91</v>
      </c>
      <c r="H52" s="73" t="s">
        <v>36</v>
      </c>
      <c r="I52" s="73" t="s">
        <v>36</v>
      </c>
    </row>
    <row r="53" spans="1:9" x14ac:dyDescent="0.2">
      <c r="A53" s="69">
        <v>51</v>
      </c>
      <c r="B53" s="37" t="s">
        <v>92</v>
      </c>
      <c r="C53" s="27">
        <v>7129721</v>
      </c>
      <c r="D53" s="70" t="s">
        <v>177</v>
      </c>
      <c r="E53" s="71" t="s">
        <v>94</v>
      </c>
      <c r="F53" s="75" t="s">
        <v>95</v>
      </c>
      <c r="G53" s="15" t="s">
        <v>91</v>
      </c>
      <c r="H53" s="73" t="s">
        <v>36</v>
      </c>
      <c r="I53" s="73" t="s">
        <v>36</v>
      </c>
    </row>
    <row r="54" spans="1:9" x14ac:dyDescent="0.2">
      <c r="A54" s="69">
        <v>52</v>
      </c>
      <c r="B54" s="37" t="s">
        <v>178</v>
      </c>
      <c r="C54" s="27">
        <v>7129751</v>
      </c>
      <c r="D54" s="70" t="s">
        <v>179</v>
      </c>
      <c r="E54" s="71" t="s">
        <v>180</v>
      </c>
      <c r="F54" s="75" t="s">
        <v>95</v>
      </c>
      <c r="G54" s="73" t="s">
        <v>35</v>
      </c>
      <c r="H54" s="73" t="s">
        <v>36</v>
      </c>
      <c r="I54" s="73" t="s">
        <v>36</v>
      </c>
    </row>
    <row r="55" spans="1:9" x14ac:dyDescent="0.2">
      <c r="A55" s="69">
        <v>53</v>
      </c>
      <c r="B55" s="37" t="s">
        <v>181</v>
      </c>
      <c r="C55" s="27">
        <v>7129706</v>
      </c>
      <c r="D55" s="70" t="s">
        <v>182</v>
      </c>
      <c r="E55" s="71" t="s">
        <v>183</v>
      </c>
      <c r="F55" s="74" t="s">
        <v>41</v>
      </c>
      <c r="G55" s="73" t="s">
        <v>35</v>
      </c>
      <c r="H55" s="73" t="s">
        <v>35</v>
      </c>
      <c r="I55" s="73" t="s">
        <v>42</v>
      </c>
    </row>
    <row r="56" spans="1:9" x14ac:dyDescent="0.2">
      <c r="A56" s="69">
        <v>54</v>
      </c>
      <c r="B56" s="37" t="s">
        <v>184</v>
      </c>
      <c r="C56" s="27">
        <v>7129674</v>
      </c>
      <c r="D56" s="70" t="s">
        <v>185</v>
      </c>
      <c r="E56" s="71" t="s">
        <v>186</v>
      </c>
      <c r="F56" s="74" t="s">
        <v>41</v>
      </c>
      <c r="G56" s="73" t="s">
        <v>35</v>
      </c>
      <c r="H56" s="73" t="s">
        <v>35</v>
      </c>
      <c r="I56" s="73" t="s">
        <v>42</v>
      </c>
    </row>
    <row r="57" spans="1:9" x14ac:dyDescent="0.2">
      <c r="A57" s="69">
        <v>55</v>
      </c>
      <c r="B57" s="37" t="s">
        <v>187</v>
      </c>
      <c r="C57" s="27">
        <v>88517</v>
      </c>
      <c r="D57" s="70" t="s">
        <v>188</v>
      </c>
      <c r="E57" s="71" t="s">
        <v>187</v>
      </c>
      <c r="F57" s="74" t="s">
        <v>41</v>
      </c>
      <c r="G57" s="73" t="s">
        <v>35</v>
      </c>
      <c r="H57" s="73" t="s">
        <v>35</v>
      </c>
      <c r="I57" s="73" t="s">
        <v>42</v>
      </c>
    </row>
    <row r="58" spans="1:9" x14ac:dyDescent="0.2">
      <c r="A58" s="69">
        <v>56</v>
      </c>
      <c r="B58" s="37" t="s">
        <v>189</v>
      </c>
      <c r="C58" s="27">
        <v>1099708</v>
      </c>
      <c r="D58" s="70" t="s">
        <v>190</v>
      </c>
      <c r="E58" s="71" t="s">
        <v>191</v>
      </c>
      <c r="F58" s="74" t="s">
        <v>41</v>
      </c>
      <c r="G58" s="73" t="s">
        <v>35</v>
      </c>
      <c r="H58" s="73" t="s">
        <v>35</v>
      </c>
      <c r="I58" s="73" t="s">
        <v>42</v>
      </c>
    </row>
    <row r="59" spans="1:9" x14ac:dyDescent="0.2">
      <c r="A59" s="69">
        <v>57</v>
      </c>
      <c r="B59" s="37" t="s">
        <v>192</v>
      </c>
      <c r="C59" s="27">
        <v>3825355</v>
      </c>
      <c r="D59" s="70" t="s">
        <v>193</v>
      </c>
      <c r="E59" s="71" t="s">
        <v>194</v>
      </c>
      <c r="F59" s="77" t="s">
        <v>116</v>
      </c>
      <c r="G59" s="15" t="s">
        <v>91</v>
      </c>
      <c r="H59" s="73" t="s">
        <v>36</v>
      </c>
      <c r="I59" s="73" t="s">
        <v>36</v>
      </c>
    </row>
    <row r="60" spans="1:9" x14ac:dyDescent="0.2">
      <c r="A60" s="69">
        <v>58</v>
      </c>
      <c r="B60" s="37" t="s">
        <v>195</v>
      </c>
      <c r="C60" s="27">
        <v>3823821</v>
      </c>
      <c r="D60" s="70" t="s">
        <v>196</v>
      </c>
      <c r="E60" s="71" t="s">
        <v>197</v>
      </c>
      <c r="F60" s="74" t="s">
        <v>41</v>
      </c>
      <c r="G60" s="73" t="s">
        <v>35</v>
      </c>
      <c r="H60" s="73" t="s">
        <v>35</v>
      </c>
      <c r="I60" s="73" t="s">
        <v>42</v>
      </c>
    </row>
    <row r="61" spans="1:9" x14ac:dyDescent="0.2">
      <c r="A61" s="69">
        <v>59</v>
      </c>
      <c r="B61" s="37" t="s">
        <v>198</v>
      </c>
      <c r="C61" s="27">
        <v>6692313</v>
      </c>
      <c r="D61" s="70" t="s">
        <v>199</v>
      </c>
      <c r="E61" s="71" t="s">
        <v>200</v>
      </c>
      <c r="F61" s="77" t="s">
        <v>116</v>
      </c>
      <c r="G61" s="15" t="s">
        <v>91</v>
      </c>
      <c r="H61" s="73" t="s">
        <v>36</v>
      </c>
      <c r="I61" s="73" t="s">
        <v>37</v>
      </c>
    </row>
    <row r="62" spans="1:9" x14ac:dyDescent="0.2">
      <c r="A62" s="69">
        <v>60</v>
      </c>
      <c r="B62" s="37" t="s">
        <v>117</v>
      </c>
      <c r="C62" s="27">
        <v>6692325</v>
      </c>
      <c r="D62" s="70" t="s">
        <v>201</v>
      </c>
      <c r="E62" s="71" t="s">
        <v>119</v>
      </c>
      <c r="F62" s="75" t="s">
        <v>95</v>
      </c>
      <c r="G62" s="15" t="s">
        <v>91</v>
      </c>
      <c r="H62" s="73" t="s">
        <v>36</v>
      </c>
      <c r="I62" s="73" t="s">
        <v>36</v>
      </c>
    </row>
    <row r="63" spans="1:9" x14ac:dyDescent="0.2">
      <c r="A63" s="69">
        <v>61</v>
      </c>
      <c r="B63" s="37" t="s">
        <v>132</v>
      </c>
      <c r="C63" s="27">
        <v>6692369</v>
      </c>
      <c r="D63" s="70" t="s">
        <v>202</v>
      </c>
      <c r="E63" s="71" t="s">
        <v>134</v>
      </c>
      <c r="F63" s="75" t="s">
        <v>95</v>
      </c>
      <c r="G63" s="15" t="s">
        <v>91</v>
      </c>
      <c r="H63" s="73" t="s">
        <v>36</v>
      </c>
      <c r="I63" s="73" t="s">
        <v>36</v>
      </c>
    </row>
    <row r="64" spans="1:9" x14ac:dyDescent="0.2">
      <c r="A64" s="69">
        <v>62</v>
      </c>
      <c r="B64" s="37" t="s">
        <v>203</v>
      </c>
      <c r="C64" s="27">
        <v>4577931</v>
      </c>
      <c r="D64" s="70" t="s">
        <v>204</v>
      </c>
      <c r="E64" s="71" t="s">
        <v>205</v>
      </c>
      <c r="F64" s="76" t="s">
        <v>206</v>
      </c>
      <c r="G64" s="73" t="s">
        <v>35</v>
      </c>
      <c r="H64" s="73" t="s">
        <v>35</v>
      </c>
      <c r="I64" s="73" t="s">
        <v>42</v>
      </c>
    </row>
    <row r="65" spans="1:9" x14ac:dyDescent="0.2">
      <c r="A65" s="69">
        <v>63</v>
      </c>
      <c r="B65" s="37" t="s">
        <v>207</v>
      </c>
      <c r="C65" s="27">
        <v>5180627</v>
      </c>
      <c r="D65" s="70" t="s">
        <v>208</v>
      </c>
      <c r="E65" s="71" t="s">
        <v>209</v>
      </c>
      <c r="F65" s="74" t="s">
        <v>41</v>
      </c>
      <c r="G65" s="73" t="s">
        <v>35</v>
      </c>
      <c r="H65" s="73" t="s">
        <v>35</v>
      </c>
      <c r="I65" s="73" t="s">
        <v>42</v>
      </c>
    </row>
    <row r="66" spans="1:9" x14ac:dyDescent="0.2">
      <c r="A66" s="69">
        <v>64</v>
      </c>
      <c r="B66" s="37" t="s">
        <v>210</v>
      </c>
      <c r="C66" s="27">
        <v>6692262</v>
      </c>
      <c r="D66" s="70" t="s">
        <v>211</v>
      </c>
      <c r="E66" s="71" t="s">
        <v>212</v>
      </c>
      <c r="F66" s="74" t="s">
        <v>41</v>
      </c>
      <c r="G66" s="73" t="s">
        <v>35</v>
      </c>
      <c r="H66" s="73" t="s">
        <v>36</v>
      </c>
      <c r="I66" s="73" t="s">
        <v>36</v>
      </c>
    </row>
    <row r="67" spans="1:9" x14ac:dyDescent="0.2">
      <c r="A67" s="69">
        <v>65</v>
      </c>
      <c r="B67" s="37" t="s">
        <v>213</v>
      </c>
      <c r="C67" s="27">
        <v>6692380</v>
      </c>
      <c r="D67" s="70" t="s">
        <v>214</v>
      </c>
      <c r="E67" s="71" t="s">
        <v>215</v>
      </c>
      <c r="F67" s="75" t="s">
        <v>95</v>
      </c>
      <c r="G67" s="15" t="s">
        <v>91</v>
      </c>
      <c r="H67" s="73" t="s">
        <v>36</v>
      </c>
      <c r="I67" s="73" t="s">
        <v>36</v>
      </c>
    </row>
    <row r="68" spans="1:9" x14ac:dyDescent="0.2">
      <c r="A68" s="69">
        <v>66</v>
      </c>
      <c r="B68" s="37" t="s">
        <v>216</v>
      </c>
      <c r="C68" s="27">
        <v>6171902</v>
      </c>
      <c r="D68" s="70" t="s">
        <v>217</v>
      </c>
      <c r="E68" s="71" t="s">
        <v>216</v>
      </c>
      <c r="F68" s="74" t="s">
        <v>41</v>
      </c>
      <c r="G68" s="73" t="s">
        <v>35</v>
      </c>
      <c r="H68" s="73" t="s">
        <v>35</v>
      </c>
      <c r="I68" s="73" t="s">
        <v>42</v>
      </c>
    </row>
    <row r="69" spans="1:9" x14ac:dyDescent="0.2">
      <c r="A69" s="69">
        <v>67</v>
      </c>
      <c r="B69" s="37" t="s">
        <v>110</v>
      </c>
      <c r="C69" s="27">
        <v>6676409</v>
      </c>
      <c r="D69" s="70" t="s">
        <v>218</v>
      </c>
      <c r="E69" s="71" t="s">
        <v>112</v>
      </c>
      <c r="F69" s="74" t="s">
        <v>41</v>
      </c>
      <c r="G69" s="73" t="s">
        <v>35</v>
      </c>
      <c r="H69" s="73" t="s">
        <v>35</v>
      </c>
      <c r="I69" s="73" t="s">
        <v>42</v>
      </c>
    </row>
    <row r="70" spans="1:9" x14ac:dyDescent="0.2">
      <c r="A70" s="69">
        <v>68</v>
      </c>
      <c r="B70" s="37" t="s">
        <v>96</v>
      </c>
      <c r="C70" s="27">
        <v>7129696</v>
      </c>
      <c r="D70" s="70" t="s">
        <v>219</v>
      </c>
      <c r="E70" s="71" t="s">
        <v>98</v>
      </c>
      <c r="F70" s="76" t="s">
        <v>99</v>
      </c>
      <c r="G70" s="73" t="s">
        <v>35</v>
      </c>
      <c r="H70" s="73" t="s">
        <v>36</v>
      </c>
      <c r="I70" s="73" t="s">
        <v>37</v>
      </c>
    </row>
    <row r="71" spans="1:9" x14ac:dyDescent="0.2">
      <c r="A71" s="69">
        <v>69</v>
      </c>
      <c r="B71" s="37" t="s">
        <v>220</v>
      </c>
      <c r="C71" s="27">
        <v>6056238</v>
      </c>
      <c r="D71" s="70" t="s">
        <v>221</v>
      </c>
      <c r="E71" s="71" t="s">
        <v>222</v>
      </c>
      <c r="F71" s="74" t="s">
        <v>41</v>
      </c>
      <c r="G71" s="73" t="s">
        <v>35</v>
      </c>
      <c r="H71" s="73" t="s">
        <v>35</v>
      </c>
      <c r="I71" s="73" t="s">
        <v>42</v>
      </c>
    </row>
    <row r="72" spans="1:9" x14ac:dyDescent="0.2">
      <c r="A72" s="69">
        <v>70</v>
      </c>
      <c r="B72" s="37" t="s">
        <v>138</v>
      </c>
      <c r="C72" s="27">
        <v>5343246</v>
      </c>
      <c r="D72" s="70" t="s">
        <v>223</v>
      </c>
      <c r="E72" s="71" t="s">
        <v>140</v>
      </c>
      <c r="F72" s="77" t="s">
        <v>116</v>
      </c>
      <c r="G72" s="73" t="s">
        <v>35</v>
      </c>
      <c r="H72" s="73" t="s">
        <v>36</v>
      </c>
      <c r="I72" s="73" t="s">
        <v>36</v>
      </c>
    </row>
    <row r="73" spans="1:9" x14ac:dyDescent="0.2">
      <c r="A73" s="69">
        <v>71</v>
      </c>
      <c r="B73" s="37" t="s">
        <v>224</v>
      </c>
      <c r="C73" s="27">
        <v>4313703</v>
      </c>
      <c r="D73" s="70" t="s">
        <v>225</v>
      </c>
      <c r="E73" s="71" t="s">
        <v>226</v>
      </c>
      <c r="F73" s="74" t="s">
        <v>41</v>
      </c>
      <c r="G73" s="73" t="s">
        <v>35</v>
      </c>
      <c r="H73" s="73" t="s">
        <v>35</v>
      </c>
      <c r="I73" s="73" t="s">
        <v>42</v>
      </c>
    </row>
    <row r="74" spans="1:9" x14ac:dyDescent="0.2">
      <c r="A74" s="69">
        <v>72</v>
      </c>
      <c r="B74" s="37" t="s">
        <v>110</v>
      </c>
      <c r="C74" s="27">
        <v>5429403</v>
      </c>
      <c r="D74" s="70" t="s">
        <v>227</v>
      </c>
      <c r="E74" s="71" t="s">
        <v>112</v>
      </c>
      <c r="F74" s="74" t="s">
        <v>41</v>
      </c>
      <c r="G74" s="73" t="s">
        <v>35</v>
      </c>
      <c r="H74" s="73" t="s">
        <v>35</v>
      </c>
      <c r="I74" s="73" t="s">
        <v>42</v>
      </c>
    </row>
    <row r="75" spans="1:9" x14ac:dyDescent="0.2">
      <c r="A75" s="69">
        <v>73</v>
      </c>
      <c r="B75" s="37" t="s">
        <v>228</v>
      </c>
      <c r="C75" s="27">
        <v>5423328</v>
      </c>
      <c r="D75" s="70" t="s">
        <v>229</v>
      </c>
      <c r="E75" s="71" t="s">
        <v>230</v>
      </c>
      <c r="F75" s="74" t="s">
        <v>41</v>
      </c>
      <c r="G75" s="73" t="s">
        <v>35</v>
      </c>
      <c r="H75" s="73" t="s">
        <v>35</v>
      </c>
      <c r="I75" s="73" t="s">
        <v>42</v>
      </c>
    </row>
    <row r="76" spans="1:9" x14ac:dyDescent="0.2">
      <c r="A76" s="69">
        <v>74</v>
      </c>
      <c r="B76" s="37" t="s">
        <v>231</v>
      </c>
      <c r="C76" s="27">
        <v>5435731</v>
      </c>
      <c r="D76" s="70" t="s">
        <v>232</v>
      </c>
      <c r="E76" s="71" t="s">
        <v>233</v>
      </c>
      <c r="F76" s="77" t="s">
        <v>116</v>
      </c>
      <c r="G76" s="15" t="s">
        <v>91</v>
      </c>
      <c r="H76" s="73" t="s">
        <v>36</v>
      </c>
      <c r="I76" s="73" t="s">
        <v>36</v>
      </c>
    </row>
    <row r="77" spans="1:9" x14ac:dyDescent="0.2">
      <c r="A77" s="69">
        <v>75</v>
      </c>
      <c r="B77" s="37" t="s">
        <v>234</v>
      </c>
      <c r="C77" s="27">
        <v>5422787</v>
      </c>
      <c r="D77" s="70" t="s">
        <v>235</v>
      </c>
      <c r="E77" s="71" t="s">
        <v>236</v>
      </c>
      <c r="F77" s="77" t="s">
        <v>116</v>
      </c>
      <c r="G77" s="73" t="s">
        <v>35</v>
      </c>
      <c r="H77" s="73" t="s">
        <v>36</v>
      </c>
      <c r="I77" s="73" t="s">
        <v>36</v>
      </c>
    </row>
    <row r="78" spans="1:9" x14ac:dyDescent="0.2">
      <c r="A78" s="69">
        <v>76</v>
      </c>
      <c r="B78" s="37" t="s">
        <v>70</v>
      </c>
      <c r="C78" s="27">
        <v>5325839</v>
      </c>
      <c r="D78" s="70" t="s">
        <v>237</v>
      </c>
      <c r="E78" s="71" t="s">
        <v>72</v>
      </c>
      <c r="F78" s="74" t="s">
        <v>41</v>
      </c>
      <c r="G78" s="73" t="s">
        <v>35</v>
      </c>
      <c r="H78" s="73" t="s">
        <v>35</v>
      </c>
      <c r="I78" s="73" t="s">
        <v>42</v>
      </c>
    </row>
    <row r="79" spans="1:9" x14ac:dyDescent="0.2">
      <c r="A79" s="69">
        <v>77</v>
      </c>
      <c r="B79" s="37" t="s">
        <v>238</v>
      </c>
      <c r="C79" s="27">
        <v>4755013</v>
      </c>
      <c r="D79" s="70" t="s">
        <v>239</v>
      </c>
      <c r="E79" s="71" t="s">
        <v>240</v>
      </c>
      <c r="F79" s="74" t="s">
        <v>41</v>
      </c>
      <c r="G79" s="73" t="s">
        <v>35</v>
      </c>
      <c r="H79" s="73" t="s">
        <v>35</v>
      </c>
      <c r="I79" s="73" t="s">
        <v>42</v>
      </c>
    </row>
    <row r="80" spans="1:9" x14ac:dyDescent="0.2">
      <c r="A80" s="69">
        <v>78</v>
      </c>
      <c r="B80" s="37" t="s">
        <v>241</v>
      </c>
      <c r="C80" s="27">
        <v>5794465</v>
      </c>
      <c r="D80" s="70" t="s">
        <v>242</v>
      </c>
      <c r="E80" s="71" t="s">
        <v>243</v>
      </c>
      <c r="F80" s="74" t="s">
        <v>41</v>
      </c>
      <c r="G80" s="73" t="s">
        <v>35</v>
      </c>
      <c r="H80" s="73" t="s">
        <v>35</v>
      </c>
      <c r="I80" s="73" t="s">
        <v>42</v>
      </c>
    </row>
    <row r="81" spans="1:9" x14ac:dyDescent="0.2">
      <c r="A81" s="69">
        <v>79</v>
      </c>
      <c r="B81" s="37" t="s">
        <v>244</v>
      </c>
      <c r="C81" s="27">
        <v>6056175</v>
      </c>
      <c r="D81" s="70" t="s">
        <v>245</v>
      </c>
      <c r="E81" s="71" t="s">
        <v>246</v>
      </c>
      <c r="F81" s="76" t="s">
        <v>99</v>
      </c>
      <c r="G81" s="15" t="s">
        <v>91</v>
      </c>
      <c r="H81" s="73" t="s">
        <v>36</v>
      </c>
      <c r="I81" s="73" t="s">
        <v>36</v>
      </c>
    </row>
    <row r="82" spans="1:9" x14ac:dyDescent="0.2">
      <c r="A82" s="69">
        <v>80</v>
      </c>
      <c r="B82" s="37" t="s">
        <v>247</v>
      </c>
      <c r="C82" s="27">
        <v>5435924</v>
      </c>
      <c r="D82" s="70" t="s">
        <v>248</v>
      </c>
      <c r="E82" s="71" t="s">
        <v>249</v>
      </c>
      <c r="F82" s="74" t="s">
        <v>41</v>
      </c>
      <c r="G82" s="73" t="s">
        <v>35</v>
      </c>
      <c r="H82" s="73" t="s">
        <v>35</v>
      </c>
      <c r="I82" s="73" t="s">
        <v>42</v>
      </c>
    </row>
    <row r="83" spans="1:9" x14ac:dyDescent="0.2">
      <c r="A83" s="69">
        <v>81</v>
      </c>
      <c r="B83" s="37" t="s">
        <v>250</v>
      </c>
      <c r="C83" s="27">
        <v>6174886</v>
      </c>
      <c r="D83" s="70" t="s">
        <v>251</v>
      </c>
      <c r="E83" s="71" t="s">
        <v>250</v>
      </c>
      <c r="F83" s="74" t="s">
        <v>41</v>
      </c>
      <c r="G83" s="73" t="s">
        <v>35</v>
      </c>
      <c r="H83" s="73" t="s">
        <v>35</v>
      </c>
      <c r="I83" s="73" t="s">
        <v>42</v>
      </c>
    </row>
    <row r="84" spans="1:9" x14ac:dyDescent="0.2">
      <c r="A84" s="69">
        <v>82</v>
      </c>
      <c r="B84" s="37" t="s">
        <v>252</v>
      </c>
      <c r="C84" s="27">
        <v>6179128</v>
      </c>
      <c r="D84" s="70" t="s">
        <v>253</v>
      </c>
      <c r="E84" s="71" t="s">
        <v>252</v>
      </c>
      <c r="F84" s="74" t="s">
        <v>41</v>
      </c>
      <c r="G84" s="73" t="s">
        <v>35</v>
      </c>
      <c r="H84" s="73" t="s">
        <v>35</v>
      </c>
      <c r="I84" s="73" t="s">
        <v>42</v>
      </c>
    </row>
    <row r="85" spans="1:9" x14ac:dyDescent="0.2">
      <c r="A85" s="69">
        <v>83</v>
      </c>
      <c r="B85" s="37" t="s">
        <v>254</v>
      </c>
      <c r="C85" s="27">
        <v>6154391</v>
      </c>
      <c r="D85" s="70" t="s">
        <v>255</v>
      </c>
      <c r="E85" s="71" t="s">
        <v>256</v>
      </c>
      <c r="F85" s="74" t="s">
        <v>41</v>
      </c>
      <c r="G85" s="73" t="s">
        <v>35</v>
      </c>
      <c r="H85" s="73" t="s">
        <v>35</v>
      </c>
      <c r="I85" s="73" t="s">
        <v>42</v>
      </c>
    </row>
    <row r="86" spans="1:9" x14ac:dyDescent="0.2">
      <c r="A86" s="69">
        <v>84</v>
      </c>
      <c r="B86" s="37" t="s">
        <v>257</v>
      </c>
      <c r="C86" s="27">
        <v>6278810</v>
      </c>
      <c r="D86" s="70" t="s">
        <v>258</v>
      </c>
      <c r="E86" s="71" t="s">
        <v>259</v>
      </c>
      <c r="F86" s="77" t="s">
        <v>116</v>
      </c>
      <c r="G86" s="73" t="s">
        <v>35</v>
      </c>
      <c r="H86" s="73" t="s">
        <v>36</v>
      </c>
      <c r="I86" s="73" t="s">
        <v>37</v>
      </c>
    </row>
    <row r="87" spans="1:9" x14ac:dyDescent="0.2">
      <c r="A87" s="69">
        <v>85</v>
      </c>
      <c r="B87" s="37" t="s">
        <v>260</v>
      </c>
      <c r="C87" s="27">
        <v>6280379</v>
      </c>
      <c r="D87" s="70" t="s">
        <v>261</v>
      </c>
      <c r="E87" s="71" t="s">
        <v>262</v>
      </c>
      <c r="F87" s="74" t="s">
        <v>41</v>
      </c>
      <c r="G87" s="73" t="s">
        <v>35</v>
      </c>
      <c r="H87" s="73" t="s">
        <v>35</v>
      </c>
      <c r="I87" s="73" t="s">
        <v>42</v>
      </c>
    </row>
    <row r="88" spans="1:9" x14ac:dyDescent="0.2">
      <c r="A88" s="69">
        <v>86</v>
      </c>
      <c r="B88" s="37" t="s">
        <v>250</v>
      </c>
      <c r="C88" s="27">
        <v>6174889</v>
      </c>
      <c r="D88" s="70" t="s">
        <v>263</v>
      </c>
      <c r="E88" s="71" t="s">
        <v>250</v>
      </c>
      <c r="F88" s="74" t="s">
        <v>41</v>
      </c>
      <c r="G88" s="73" t="s">
        <v>35</v>
      </c>
      <c r="H88" s="73" t="s">
        <v>35</v>
      </c>
      <c r="I88" s="73" t="s">
        <v>42</v>
      </c>
    </row>
    <row r="89" spans="1:9" x14ac:dyDescent="0.2">
      <c r="A89" s="69">
        <v>87</v>
      </c>
      <c r="B89" s="37" t="s">
        <v>264</v>
      </c>
      <c r="C89" s="27">
        <v>5398530</v>
      </c>
      <c r="D89" s="70" t="s">
        <v>265</v>
      </c>
      <c r="E89" s="71" t="s">
        <v>266</v>
      </c>
      <c r="F89" s="74" t="s">
        <v>41</v>
      </c>
      <c r="G89" s="73" t="s">
        <v>35</v>
      </c>
      <c r="H89" s="73" t="s">
        <v>35</v>
      </c>
      <c r="I89" s="73" t="s">
        <v>42</v>
      </c>
    </row>
    <row r="90" spans="1:9" x14ac:dyDescent="0.2">
      <c r="A90" s="69">
        <v>88</v>
      </c>
      <c r="B90" s="37" t="s">
        <v>267</v>
      </c>
      <c r="C90" s="27">
        <v>6178401</v>
      </c>
      <c r="D90" s="70" t="s">
        <v>268</v>
      </c>
      <c r="E90" s="71" t="s">
        <v>269</v>
      </c>
      <c r="F90" s="74" t="s">
        <v>41</v>
      </c>
      <c r="G90" s="73" t="s">
        <v>35</v>
      </c>
      <c r="H90" s="73" t="s">
        <v>35</v>
      </c>
      <c r="I90" s="73" t="s">
        <v>42</v>
      </c>
    </row>
    <row r="91" spans="1:9" x14ac:dyDescent="0.2">
      <c r="A91" s="69">
        <v>89</v>
      </c>
      <c r="B91" s="37" t="s">
        <v>270</v>
      </c>
      <c r="C91" s="27">
        <v>6179222</v>
      </c>
      <c r="D91" s="70" t="s">
        <v>271</v>
      </c>
      <c r="E91" s="71" t="s">
        <v>272</v>
      </c>
      <c r="F91" s="74" t="s">
        <v>41</v>
      </c>
      <c r="G91" s="73" t="s">
        <v>35</v>
      </c>
      <c r="H91" s="73" t="s">
        <v>35</v>
      </c>
      <c r="I91" s="73" t="s">
        <v>42</v>
      </c>
    </row>
    <row r="92" spans="1:9" x14ac:dyDescent="0.2">
      <c r="A92" s="69">
        <v>90</v>
      </c>
      <c r="B92" s="37" t="s">
        <v>273</v>
      </c>
      <c r="C92" s="27">
        <v>6176368</v>
      </c>
      <c r="D92" s="70" t="s">
        <v>274</v>
      </c>
      <c r="E92" s="71" t="s">
        <v>275</v>
      </c>
      <c r="F92" s="77" t="s">
        <v>116</v>
      </c>
      <c r="G92" s="73" t="s">
        <v>35</v>
      </c>
      <c r="H92" s="73" t="s">
        <v>35</v>
      </c>
      <c r="I92" s="73" t="s">
        <v>42</v>
      </c>
    </row>
    <row r="93" spans="1:9" x14ac:dyDescent="0.2">
      <c r="A93" s="69">
        <v>91</v>
      </c>
      <c r="B93" s="37" t="s">
        <v>276</v>
      </c>
      <c r="C93" s="27">
        <v>5999777</v>
      </c>
      <c r="D93" s="70" t="s">
        <v>277</v>
      </c>
      <c r="E93" s="71" t="s">
        <v>278</v>
      </c>
      <c r="F93" s="77" t="s">
        <v>116</v>
      </c>
      <c r="G93" s="73" t="s">
        <v>35</v>
      </c>
      <c r="H93" s="73" t="s">
        <v>36</v>
      </c>
      <c r="I93" s="73" t="s">
        <v>36</v>
      </c>
    </row>
    <row r="94" spans="1:9" x14ac:dyDescent="0.2">
      <c r="A94" s="69">
        <v>92</v>
      </c>
      <c r="B94" s="37" t="s">
        <v>279</v>
      </c>
      <c r="C94" s="27">
        <v>6056180</v>
      </c>
      <c r="D94" s="70" t="s">
        <v>280</v>
      </c>
      <c r="E94" s="71" t="s">
        <v>281</v>
      </c>
      <c r="F94" s="72" t="s">
        <v>52</v>
      </c>
      <c r="G94" s="73" t="s">
        <v>35</v>
      </c>
      <c r="H94" s="73" t="s">
        <v>37</v>
      </c>
      <c r="I94" s="73" t="s">
        <v>42</v>
      </c>
    </row>
    <row r="95" spans="1:9" x14ac:dyDescent="0.2">
      <c r="A95" s="69">
        <v>93</v>
      </c>
      <c r="B95" s="37" t="s">
        <v>135</v>
      </c>
      <c r="C95" s="27">
        <v>6056139</v>
      </c>
      <c r="D95" s="70" t="s">
        <v>282</v>
      </c>
      <c r="E95" s="71" t="s">
        <v>137</v>
      </c>
      <c r="F95" s="77" t="s">
        <v>116</v>
      </c>
      <c r="G95" s="15" t="s">
        <v>91</v>
      </c>
      <c r="H95" s="73" t="s">
        <v>36</v>
      </c>
      <c r="I95" s="73" t="s">
        <v>36</v>
      </c>
    </row>
    <row r="96" spans="1:9" x14ac:dyDescent="0.2">
      <c r="A96" s="69">
        <v>94</v>
      </c>
      <c r="B96" s="37" t="s">
        <v>283</v>
      </c>
      <c r="C96" s="27">
        <v>6489746</v>
      </c>
      <c r="D96" s="70" t="s">
        <v>284</v>
      </c>
      <c r="E96" s="71" t="s">
        <v>285</v>
      </c>
      <c r="F96" s="72" t="s">
        <v>52</v>
      </c>
      <c r="G96" s="73" t="s">
        <v>35</v>
      </c>
      <c r="H96" s="73" t="s">
        <v>35</v>
      </c>
      <c r="I96" s="73" t="s">
        <v>42</v>
      </c>
    </row>
    <row r="97" spans="1:9" x14ac:dyDescent="0.2">
      <c r="A97" s="69">
        <v>95</v>
      </c>
      <c r="B97" s="37" t="s">
        <v>286</v>
      </c>
      <c r="C97" s="27">
        <v>6489623</v>
      </c>
      <c r="D97" s="70" t="s">
        <v>287</v>
      </c>
      <c r="E97" s="71" t="s">
        <v>288</v>
      </c>
      <c r="F97" s="74" t="s">
        <v>41</v>
      </c>
      <c r="G97" s="73" t="s">
        <v>35</v>
      </c>
      <c r="H97" s="73" t="s">
        <v>35</v>
      </c>
      <c r="I97" s="73" t="s">
        <v>42</v>
      </c>
    </row>
    <row r="98" spans="1:9" x14ac:dyDescent="0.2">
      <c r="A98" s="69">
        <v>96</v>
      </c>
      <c r="B98" s="37" t="s">
        <v>289</v>
      </c>
      <c r="C98" s="27">
        <v>7135881</v>
      </c>
      <c r="D98" s="70" t="s">
        <v>290</v>
      </c>
      <c r="E98" s="71" t="s">
        <v>291</v>
      </c>
      <c r="F98" s="74" t="s">
        <v>41</v>
      </c>
      <c r="G98" s="73" t="s">
        <v>35</v>
      </c>
      <c r="H98" s="73" t="s">
        <v>35</v>
      </c>
      <c r="I98" s="73" t="s">
        <v>42</v>
      </c>
    </row>
    <row r="99" spans="1:9" x14ac:dyDescent="0.2">
      <c r="A99" s="69">
        <v>97</v>
      </c>
      <c r="B99" s="37" t="s">
        <v>292</v>
      </c>
      <c r="C99" s="27">
        <v>7135887</v>
      </c>
      <c r="D99" s="70" t="s">
        <v>293</v>
      </c>
      <c r="E99" s="71" t="s">
        <v>294</v>
      </c>
      <c r="F99" s="74" t="s">
        <v>41</v>
      </c>
      <c r="G99" s="73" t="s">
        <v>35</v>
      </c>
      <c r="H99" s="73" t="s">
        <v>35</v>
      </c>
      <c r="I99" s="73" t="s">
        <v>42</v>
      </c>
    </row>
    <row r="100" spans="1:9" x14ac:dyDescent="0.2">
      <c r="A100" s="69">
        <v>98</v>
      </c>
      <c r="B100" s="37" t="s">
        <v>96</v>
      </c>
      <c r="C100" s="27">
        <v>7129703</v>
      </c>
      <c r="D100" s="70" t="s">
        <v>295</v>
      </c>
      <c r="E100" s="71" t="s">
        <v>98</v>
      </c>
      <c r="F100" s="76" t="s">
        <v>99</v>
      </c>
      <c r="G100" s="73" t="s">
        <v>35</v>
      </c>
      <c r="H100" s="73" t="s">
        <v>35</v>
      </c>
      <c r="I100" s="73" t="s">
        <v>42</v>
      </c>
    </row>
    <row r="101" spans="1:9" x14ac:dyDescent="0.2">
      <c r="A101" s="69">
        <v>99</v>
      </c>
      <c r="B101" s="37" t="s">
        <v>166</v>
      </c>
      <c r="C101" s="27">
        <v>7129763</v>
      </c>
      <c r="D101" s="70" t="s">
        <v>296</v>
      </c>
      <c r="E101" s="71" t="s">
        <v>168</v>
      </c>
      <c r="F101" s="72" t="s">
        <v>169</v>
      </c>
      <c r="G101" s="15" t="s">
        <v>91</v>
      </c>
      <c r="H101" s="73" t="s">
        <v>36</v>
      </c>
      <c r="I101" s="73" t="s">
        <v>36</v>
      </c>
    </row>
    <row r="102" spans="1:9" x14ac:dyDescent="0.2">
      <c r="A102" s="69">
        <v>100</v>
      </c>
      <c r="B102" s="37" t="s">
        <v>297</v>
      </c>
      <c r="C102" s="27">
        <v>7129652</v>
      </c>
      <c r="D102" s="70" t="s">
        <v>298</v>
      </c>
      <c r="E102" s="71" t="s">
        <v>299</v>
      </c>
      <c r="F102" s="76" t="s">
        <v>99</v>
      </c>
      <c r="G102" s="15" t="s">
        <v>91</v>
      </c>
      <c r="H102" s="73" t="s">
        <v>36</v>
      </c>
      <c r="I102" s="73" t="s">
        <v>36</v>
      </c>
    </row>
    <row r="103" spans="1:9" x14ac:dyDescent="0.2">
      <c r="A103" s="69">
        <v>101</v>
      </c>
      <c r="B103" s="37" t="s">
        <v>300</v>
      </c>
      <c r="C103" s="27">
        <v>6056170</v>
      </c>
      <c r="D103" s="70" t="s">
        <v>301</v>
      </c>
      <c r="E103" s="71" t="s">
        <v>302</v>
      </c>
      <c r="F103" s="75" t="s">
        <v>95</v>
      </c>
      <c r="G103" s="73" t="s">
        <v>35</v>
      </c>
      <c r="H103" s="73" t="s">
        <v>36</v>
      </c>
      <c r="I103" s="73" t="s">
        <v>36</v>
      </c>
    </row>
    <row r="104" spans="1:9" x14ac:dyDescent="0.2">
      <c r="A104" s="69">
        <v>102</v>
      </c>
      <c r="B104" s="37" t="s">
        <v>303</v>
      </c>
      <c r="C104" s="27">
        <v>5894989</v>
      </c>
      <c r="D104" s="70" t="s">
        <v>304</v>
      </c>
      <c r="E104" s="71" t="s">
        <v>305</v>
      </c>
      <c r="F104" s="72" t="s">
        <v>169</v>
      </c>
      <c r="G104" s="15" t="s">
        <v>91</v>
      </c>
      <c r="H104" s="73" t="s">
        <v>36</v>
      </c>
      <c r="I104" s="73" t="s">
        <v>36</v>
      </c>
    </row>
    <row r="105" spans="1:9" x14ac:dyDescent="0.2">
      <c r="A105" s="69">
        <v>103</v>
      </c>
      <c r="B105" s="37" t="s">
        <v>135</v>
      </c>
      <c r="C105" s="27">
        <v>6676819</v>
      </c>
      <c r="D105" s="70" t="s">
        <v>306</v>
      </c>
      <c r="E105" s="71" t="s">
        <v>137</v>
      </c>
      <c r="F105" s="77" t="s">
        <v>116</v>
      </c>
      <c r="G105" s="73" t="s">
        <v>35</v>
      </c>
      <c r="H105" s="73" t="s">
        <v>36</v>
      </c>
      <c r="I105" s="73" t="s">
        <v>36</v>
      </c>
    </row>
    <row r="106" spans="1:9" x14ac:dyDescent="0.2">
      <c r="A106" s="69">
        <v>104</v>
      </c>
      <c r="B106" s="37" t="s">
        <v>307</v>
      </c>
      <c r="C106" s="27">
        <v>7410987</v>
      </c>
      <c r="D106" s="70" t="s">
        <v>308</v>
      </c>
      <c r="E106" s="71" t="s">
        <v>309</v>
      </c>
      <c r="F106" s="74" t="s">
        <v>41</v>
      </c>
      <c r="G106" s="73" t="s">
        <v>35</v>
      </c>
      <c r="H106" s="73" t="s">
        <v>35</v>
      </c>
      <c r="I106" s="73" t="s">
        <v>37</v>
      </c>
    </row>
    <row r="107" spans="1:9" x14ac:dyDescent="0.2">
      <c r="A107" s="69">
        <v>105</v>
      </c>
      <c r="B107" s="37" t="s">
        <v>170</v>
      </c>
      <c r="C107" s="27">
        <v>7410999</v>
      </c>
      <c r="D107" s="70" t="s">
        <v>310</v>
      </c>
      <c r="E107" s="71" t="s">
        <v>172</v>
      </c>
      <c r="F107" s="75" t="s">
        <v>95</v>
      </c>
      <c r="G107" s="73" t="s">
        <v>35</v>
      </c>
      <c r="H107" s="73" t="s">
        <v>36</v>
      </c>
      <c r="I107" s="73" t="s">
        <v>36</v>
      </c>
    </row>
    <row r="108" spans="1:9" x14ac:dyDescent="0.2">
      <c r="A108" s="69">
        <v>106</v>
      </c>
      <c r="B108" s="37" t="s">
        <v>311</v>
      </c>
      <c r="C108" s="27">
        <v>6489535</v>
      </c>
      <c r="D108" s="70" t="s">
        <v>312</v>
      </c>
      <c r="E108" s="71" t="s">
        <v>313</v>
      </c>
      <c r="F108" s="74" t="s">
        <v>41</v>
      </c>
      <c r="G108" s="73" t="s">
        <v>35</v>
      </c>
      <c r="H108" s="73" t="s">
        <v>35</v>
      </c>
      <c r="I108" s="73" t="s">
        <v>42</v>
      </c>
    </row>
    <row r="109" spans="1:9" x14ac:dyDescent="0.2">
      <c r="A109" s="69">
        <v>107</v>
      </c>
      <c r="B109" s="37" t="s">
        <v>31</v>
      </c>
      <c r="C109" s="27">
        <v>6489912</v>
      </c>
      <c r="D109" s="70" t="s">
        <v>90</v>
      </c>
      <c r="E109" s="71" t="s">
        <v>33</v>
      </c>
      <c r="F109" s="72" t="s">
        <v>52</v>
      </c>
      <c r="G109" s="15" t="s">
        <v>91</v>
      </c>
      <c r="H109" s="73" t="s">
        <v>36</v>
      </c>
      <c r="I109" s="73" t="s">
        <v>36</v>
      </c>
    </row>
    <row r="110" spans="1:9" x14ac:dyDescent="0.2">
      <c r="A110" s="69">
        <v>108</v>
      </c>
      <c r="B110" s="37" t="s">
        <v>314</v>
      </c>
      <c r="C110" s="27">
        <v>6175024</v>
      </c>
      <c r="D110" s="70" t="s">
        <v>315</v>
      </c>
      <c r="E110" s="71" t="s">
        <v>314</v>
      </c>
      <c r="F110" s="74" t="s">
        <v>41</v>
      </c>
      <c r="G110" s="73" t="s">
        <v>35</v>
      </c>
      <c r="H110" s="73" t="s">
        <v>35</v>
      </c>
      <c r="I110" s="73" t="s">
        <v>42</v>
      </c>
    </row>
    <row r="111" spans="1:9" x14ac:dyDescent="0.2">
      <c r="A111" s="69">
        <v>109</v>
      </c>
      <c r="B111" s="37" t="s">
        <v>316</v>
      </c>
      <c r="C111" s="27">
        <v>6056237</v>
      </c>
      <c r="D111" s="70" t="s">
        <v>317</v>
      </c>
      <c r="E111" s="71" t="s">
        <v>318</v>
      </c>
      <c r="F111" s="74" t="s">
        <v>41</v>
      </c>
      <c r="G111" s="73" t="s">
        <v>35</v>
      </c>
      <c r="H111" s="73" t="s">
        <v>35</v>
      </c>
      <c r="I111" s="73" t="s">
        <v>42</v>
      </c>
    </row>
    <row r="112" spans="1:9" x14ac:dyDescent="0.2">
      <c r="A112" s="69">
        <v>110</v>
      </c>
      <c r="B112" s="37" t="s">
        <v>319</v>
      </c>
      <c r="C112" s="27">
        <v>5893282</v>
      </c>
      <c r="D112" s="70" t="s">
        <v>320</v>
      </c>
      <c r="E112" s="71" t="s">
        <v>321</v>
      </c>
      <c r="F112" s="74" t="s">
        <v>41</v>
      </c>
      <c r="G112" s="73" t="s">
        <v>35</v>
      </c>
      <c r="H112" s="73" t="s">
        <v>35</v>
      </c>
      <c r="I112" s="73" t="s">
        <v>42</v>
      </c>
    </row>
    <row r="113" spans="1:9" x14ac:dyDescent="0.2">
      <c r="A113" s="69">
        <v>111</v>
      </c>
      <c r="B113" s="37" t="s">
        <v>322</v>
      </c>
      <c r="C113" s="27">
        <v>4905617</v>
      </c>
      <c r="D113" s="70" t="s">
        <v>323</v>
      </c>
      <c r="E113" s="71" t="s">
        <v>324</v>
      </c>
      <c r="F113" s="74" t="s">
        <v>41</v>
      </c>
      <c r="G113" s="73" t="s">
        <v>35</v>
      </c>
      <c r="H113" s="73" t="s">
        <v>35</v>
      </c>
      <c r="I113" s="73" t="s">
        <v>42</v>
      </c>
    </row>
    <row r="114" spans="1:9" x14ac:dyDescent="0.2">
      <c r="A114" s="69">
        <v>112</v>
      </c>
      <c r="B114" s="37" t="s">
        <v>174</v>
      </c>
      <c r="C114" s="27">
        <v>7129693</v>
      </c>
      <c r="D114" s="70" t="s">
        <v>325</v>
      </c>
      <c r="E114" s="71" t="s">
        <v>176</v>
      </c>
      <c r="F114" s="76" t="s">
        <v>99</v>
      </c>
      <c r="G114" s="15" t="s">
        <v>91</v>
      </c>
      <c r="H114" s="73" t="s">
        <v>36</v>
      </c>
      <c r="I114" s="73" t="s">
        <v>37</v>
      </c>
    </row>
    <row r="115" spans="1:9" x14ac:dyDescent="0.2">
      <c r="A115" s="69">
        <v>113</v>
      </c>
      <c r="B115" s="37" t="s">
        <v>135</v>
      </c>
      <c r="C115" s="27">
        <v>6676799</v>
      </c>
      <c r="D115" s="70" t="s">
        <v>326</v>
      </c>
      <c r="E115" s="71" t="s">
        <v>137</v>
      </c>
      <c r="F115" s="77" t="s">
        <v>116</v>
      </c>
      <c r="G115" s="15" t="s">
        <v>91</v>
      </c>
      <c r="H115" s="73" t="s">
        <v>36</v>
      </c>
      <c r="I115" s="73" t="s">
        <v>36</v>
      </c>
    </row>
    <row r="116" spans="1:9" x14ac:dyDescent="0.2">
      <c r="A116" s="69">
        <v>114</v>
      </c>
      <c r="B116" s="37" t="s">
        <v>327</v>
      </c>
      <c r="C116" s="27">
        <v>5793757</v>
      </c>
      <c r="D116" s="70" t="s">
        <v>328</v>
      </c>
      <c r="E116" s="71" t="s">
        <v>329</v>
      </c>
      <c r="F116" s="74" t="s">
        <v>41</v>
      </c>
      <c r="G116" s="73" t="s">
        <v>35</v>
      </c>
      <c r="H116" s="73" t="s">
        <v>35</v>
      </c>
      <c r="I116" s="73" t="s">
        <v>42</v>
      </c>
    </row>
    <row r="117" spans="1:9" x14ac:dyDescent="0.2">
      <c r="A117" s="69">
        <v>115</v>
      </c>
      <c r="B117" s="37" t="s">
        <v>330</v>
      </c>
      <c r="C117" s="27">
        <v>5106304</v>
      </c>
      <c r="D117" s="70" t="s">
        <v>331</v>
      </c>
      <c r="E117" s="71" t="s">
        <v>332</v>
      </c>
      <c r="F117" s="74" t="s">
        <v>41</v>
      </c>
      <c r="G117" s="73" t="s">
        <v>35</v>
      </c>
      <c r="H117" s="73" t="s">
        <v>35</v>
      </c>
      <c r="I117" s="73" t="s">
        <v>42</v>
      </c>
    </row>
    <row r="118" spans="1:9" x14ac:dyDescent="0.2">
      <c r="A118" s="69">
        <v>116</v>
      </c>
      <c r="B118" s="37" t="s">
        <v>333</v>
      </c>
      <c r="C118" s="27">
        <v>7806808</v>
      </c>
      <c r="D118" s="70" t="s">
        <v>334</v>
      </c>
      <c r="E118" s="71" t="s">
        <v>335</v>
      </c>
      <c r="F118" s="74" t="s">
        <v>41</v>
      </c>
      <c r="G118" s="73" t="s">
        <v>35</v>
      </c>
      <c r="H118" s="73" t="s">
        <v>35</v>
      </c>
      <c r="I118" s="73" t="s">
        <v>37</v>
      </c>
    </row>
    <row r="119" spans="1:9" x14ac:dyDescent="0.2">
      <c r="A119" s="69">
        <v>117</v>
      </c>
      <c r="B119" s="37" t="s">
        <v>336</v>
      </c>
      <c r="C119" s="27">
        <v>5865687</v>
      </c>
      <c r="D119" s="70" t="s">
        <v>337</v>
      </c>
      <c r="E119" s="71" t="s">
        <v>338</v>
      </c>
      <c r="F119" s="77" t="s">
        <v>116</v>
      </c>
      <c r="G119" s="73" t="s">
        <v>35</v>
      </c>
      <c r="H119" s="73" t="s">
        <v>36</v>
      </c>
      <c r="I119" s="73" t="s">
        <v>36</v>
      </c>
    </row>
    <row r="120" spans="1:9" x14ac:dyDescent="0.2">
      <c r="A120" s="69">
        <v>118</v>
      </c>
      <c r="B120" s="37" t="s">
        <v>339</v>
      </c>
      <c r="C120" s="27">
        <v>6056165</v>
      </c>
      <c r="D120" s="70" t="s">
        <v>340</v>
      </c>
      <c r="E120" s="71" t="s">
        <v>341</v>
      </c>
      <c r="F120" s="76" t="s">
        <v>99</v>
      </c>
      <c r="G120" s="15" t="s">
        <v>91</v>
      </c>
      <c r="H120" s="73" t="s">
        <v>36</v>
      </c>
      <c r="I120" s="73" t="s">
        <v>36</v>
      </c>
    </row>
    <row r="121" spans="1:9" x14ac:dyDescent="0.2">
      <c r="A121" s="69">
        <v>119</v>
      </c>
      <c r="B121" s="37" t="s">
        <v>135</v>
      </c>
      <c r="C121" s="27">
        <v>6056143</v>
      </c>
      <c r="D121" s="70" t="s">
        <v>342</v>
      </c>
      <c r="E121" s="71" t="s">
        <v>137</v>
      </c>
      <c r="F121" s="77" t="s">
        <v>116</v>
      </c>
      <c r="G121" s="15" t="s">
        <v>91</v>
      </c>
      <c r="H121" s="73" t="s">
        <v>36</v>
      </c>
      <c r="I121" s="73" t="s">
        <v>36</v>
      </c>
    </row>
    <row r="122" spans="1:9" x14ac:dyDescent="0.2">
      <c r="A122" s="69">
        <v>120</v>
      </c>
      <c r="B122" s="37" t="s">
        <v>343</v>
      </c>
      <c r="C122" s="27">
        <v>6056064</v>
      </c>
      <c r="D122" s="70" t="s">
        <v>344</v>
      </c>
      <c r="E122" s="71" t="s">
        <v>345</v>
      </c>
      <c r="F122" s="76" t="s">
        <v>99</v>
      </c>
      <c r="G122" s="15" t="s">
        <v>91</v>
      </c>
      <c r="H122" s="73" t="s">
        <v>36</v>
      </c>
      <c r="I122" s="73" t="s">
        <v>36</v>
      </c>
    </row>
    <row r="123" spans="1:9" x14ac:dyDescent="0.2">
      <c r="A123" s="69">
        <v>121</v>
      </c>
      <c r="B123" s="37" t="s">
        <v>339</v>
      </c>
      <c r="C123" s="27">
        <v>6056166</v>
      </c>
      <c r="D123" s="70" t="s">
        <v>346</v>
      </c>
      <c r="E123" s="71" t="s">
        <v>341</v>
      </c>
      <c r="F123" s="76" t="s">
        <v>99</v>
      </c>
      <c r="G123" s="15" t="s">
        <v>91</v>
      </c>
      <c r="H123" s="73" t="s">
        <v>36</v>
      </c>
      <c r="I123" s="73" t="s">
        <v>36</v>
      </c>
    </row>
    <row r="124" spans="1:9" x14ac:dyDescent="0.2">
      <c r="A124" s="69">
        <v>122</v>
      </c>
      <c r="B124" s="37" t="s">
        <v>207</v>
      </c>
      <c r="C124" s="27">
        <v>5865670</v>
      </c>
      <c r="D124" s="70" t="s">
        <v>347</v>
      </c>
      <c r="E124" s="71" t="s">
        <v>209</v>
      </c>
      <c r="F124" s="74" t="s">
        <v>41</v>
      </c>
      <c r="G124" s="69" t="s">
        <v>37</v>
      </c>
      <c r="H124" s="73" t="s">
        <v>36</v>
      </c>
      <c r="I124" s="73" t="s">
        <v>37</v>
      </c>
    </row>
    <row r="125" spans="1:9" x14ac:dyDescent="0.2">
      <c r="A125" s="69">
        <v>123</v>
      </c>
      <c r="B125" s="37" t="s">
        <v>247</v>
      </c>
      <c r="C125" s="27">
        <v>5865676</v>
      </c>
      <c r="D125" s="70" t="s">
        <v>348</v>
      </c>
      <c r="E125" s="71" t="s">
        <v>249</v>
      </c>
      <c r="F125" s="72" t="s">
        <v>169</v>
      </c>
      <c r="G125" s="15" t="s">
        <v>91</v>
      </c>
      <c r="H125" s="73" t="s">
        <v>36</v>
      </c>
      <c r="I125" s="73" t="s">
        <v>36</v>
      </c>
    </row>
    <row r="126" spans="1:9" x14ac:dyDescent="0.2">
      <c r="A126" s="69">
        <v>124</v>
      </c>
      <c r="B126" s="37" t="s">
        <v>349</v>
      </c>
      <c r="C126" s="27">
        <v>6487396</v>
      </c>
      <c r="D126" s="70" t="s">
        <v>350</v>
      </c>
      <c r="E126" s="71" t="s">
        <v>351</v>
      </c>
      <c r="F126" s="77" t="s">
        <v>116</v>
      </c>
      <c r="G126" s="15" t="s">
        <v>91</v>
      </c>
      <c r="H126" s="73" t="s">
        <v>36</v>
      </c>
      <c r="I126" s="73" t="s">
        <v>36</v>
      </c>
    </row>
    <row r="127" spans="1:9" x14ac:dyDescent="0.2">
      <c r="A127" s="69">
        <v>125</v>
      </c>
      <c r="B127" s="37" t="s">
        <v>352</v>
      </c>
      <c r="C127" s="27">
        <v>6174859</v>
      </c>
      <c r="D127" s="70" t="s">
        <v>353</v>
      </c>
      <c r="E127" s="71" t="s">
        <v>354</v>
      </c>
      <c r="F127" s="74" t="s">
        <v>41</v>
      </c>
      <c r="G127" s="73" t="s">
        <v>35</v>
      </c>
      <c r="H127" s="73" t="s">
        <v>35</v>
      </c>
      <c r="I127" s="73" t="s">
        <v>42</v>
      </c>
    </row>
    <row r="128" spans="1:9" x14ac:dyDescent="0.2">
      <c r="A128" s="69">
        <v>126</v>
      </c>
      <c r="B128" s="37" t="s">
        <v>355</v>
      </c>
      <c r="C128" s="27">
        <v>6176334</v>
      </c>
      <c r="D128" s="70" t="s">
        <v>356</v>
      </c>
      <c r="E128" s="71" t="s">
        <v>357</v>
      </c>
      <c r="F128" s="77" t="s">
        <v>116</v>
      </c>
      <c r="G128" s="73" t="s">
        <v>35</v>
      </c>
      <c r="H128" s="73" t="s">
        <v>35</v>
      </c>
      <c r="I128" s="73" t="s">
        <v>42</v>
      </c>
    </row>
    <row r="129" spans="1:9" x14ac:dyDescent="0.2">
      <c r="A129" s="69">
        <v>127</v>
      </c>
      <c r="B129" s="37" t="s">
        <v>358</v>
      </c>
      <c r="C129" s="27">
        <v>6176224</v>
      </c>
      <c r="D129" s="70" t="s">
        <v>359</v>
      </c>
      <c r="E129" s="71" t="s">
        <v>360</v>
      </c>
      <c r="F129" s="74" t="s">
        <v>41</v>
      </c>
      <c r="G129" s="73" t="s">
        <v>35</v>
      </c>
      <c r="H129" s="73" t="s">
        <v>35</v>
      </c>
      <c r="I129" s="73" t="s">
        <v>42</v>
      </c>
    </row>
    <row r="130" spans="1:9" x14ac:dyDescent="0.2">
      <c r="A130" s="69">
        <v>128</v>
      </c>
      <c r="B130" s="37" t="s">
        <v>361</v>
      </c>
      <c r="C130" s="27">
        <v>6683522</v>
      </c>
      <c r="D130" s="70" t="s">
        <v>362</v>
      </c>
      <c r="E130" s="71" t="s">
        <v>363</v>
      </c>
      <c r="F130" s="74" t="s">
        <v>41</v>
      </c>
      <c r="G130" s="73" t="s">
        <v>35</v>
      </c>
      <c r="H130" s="73" t="s">
        <v>35</v>
      </c>
      <c r="I130" s="73" t="s">
        <v>42</v>
      </c>
    </row>
    <row r="131" spans="1:9" x14ac:dyDescent="0.2">
      <c r="A131" s="69">
        <v>129</v>
      </c>
      <c r="B131" s="37" t="s">
        <v>364</v>
      </c>
      <c r="C131" s="27">
        <v>6682795</v>
      </c>
      <c r="D131" s="70" t="s">
        <v>365</v>
      </c>
      <c r="E131" s="71" t="s">
        <v>364</v>
      </c>
      <c r="F131" s="74" t="s">
        <v>41</v>
      </c>
      <c r="G131" s="73" t="s">
        <v>35</v>
      </c>
      <c r="H131" s="73" t="s">
        <v>35</v>
      </c>
      <c r="I131" s="73" t="s">
        <v>42</v>
      </c>
    </row>
    <row r="132" spans="1:9" x14ac:dyDescent="0.2">
      <c r="A132" s="69">
        <v>130</v>
      </c>
      <c r="B132" s="37" t="s">
        <v>366</v>
      </c>
      <c r="C132" s="27">
        <v>6682171</v>
      </c>
      <c r="D132" s="70" t="s">
        <v>367</v>
      </c>
      <c r="E132" s="71" t="s">
        <v>366</v>
      </c>
      <c r="F132" s="74" t="s">
        <v>41</v>
      </c>
      <c r="G132" s="73" t="s">
        <v>35</v>
      </c>
      <c r="H132" s="73" t="s">
        <v>35</v>
      </c>
      <c r="I132" s="73" t="s">
        <v>42</v>
      </c>
    </row>
    <row r="133" spans="1:9" x14ac:dyDescent="0.2">
      <c r="A133" s="69">
        <v>131</v>
      </c>
      <c r="B133" s="37" t="s">
        <v>368</v>
      </c>
      <c r="C133" s="27">
        <v>6569050</v>
      </c>
      <c r="D133" s="70" t="s">
        <v>369</v>
      </c>
      <c r="E133" s="71" t="s">
        <v>370</v>
      </c>
      <c r="F133" s="74" t="s">
        <v>41</v>
      </c>
      <c r="G133" s="73" t="s">
        <v>35</v>
      </c>
      <c r="H133" s="73" t="s">
        <v>35</v>
      </c>
      <c r="I133" s="73" t="s">
        <v>42</v>
      </c>
    </row>
    <row r="134" spans="1:9" x14ac:dyDescent="0.2">
      <c r="A134" s="69">
        <v>132</v>
      </c>
      <c r="B134" s="37" t="s">
        <v>371</v>
      </c>
      <c r="C134" s="27">
        <v>6681793</v>
      </c>
      <c r="D134" s="70" t="s">
        <v>372</v>
      </c>
      <c r="E134" s="71" t="s">
        <v>373</v>
      </c>
      <c r="F134" s="74" t="s">
        <v>41</v>
      </c>
      <c r="G134" s="73" t="s">
        <v>35</v>
      </c>
      <c r="H134" s="73" t="s">
        <v>35</v>
      </c>
      <c r="I134" s="73" t="s">
        <v>42</v>
      </c>
    </row>
    <row r="135" spans="1:9" x14ac:dyDescent="0.2">
      <c r="A135" s="69">
        <v>133</v>
      </c>
      <c r="B135" s="37" t="s">
        <v>374</v>
      </c>
      <c r="C135" s="27">
        <v>6567383</v>
      </c>
      <c r="D135" s="70" t="s">
        <v>375</v>
      </c>
      <c r="E135" s="71" t="s">
        <v>374</v>
      </c>
      <c r="F135" s="74" t="s">
        <v>41</v>
      </c>
      <c r="G135" s="73" t="s">
        <v>35</v>
      </c>
      <c r="H135" s="73" t="s">
        <v>35</v>
      </c>
      <c r="I135" s="73" t="s">
        <v>42</v>
      </c>
    </row>
    <row r="136" spans="1:9" x14ac:dyDescent="0.2">
      <c r="A136" s="69">
        <v>134</v>
      </c>
      <c r="B136" s="37" t="s">
        <v>376</v>
      </c>
      <c r="C136" s="27">
        <v>6332122</v>
      </c>
      <c r="D136" s="70" t="s">
        <v>377</v>
      </c>
      <c r="E136" s="71" t="s">
        <v>378</v>
      </c>
      <c r="F136" s="74" t="s">
        <v>41</v>
      </c>
      <c r="G136" s="73" t="s">
        <v>35</v>
      </c>
      <c r="H136" s="73" t="s">
        <v>35</v>
      </c>
      <c r="I136" s="73" t="s">
        <v>42</v>
      </c>
    </row>
    <row r="137" spans="1:9" x14ac:dyDescent="0.2">
      <c r="A137" s="69">
        <v>135</v>
      </c>
      <c r="B137" s="37" t="s">
        <v>379</v>
      </c>
      <c r="C137" s="27">
        <v>6175067</v>
      </c>
      <c r="D137" s="70" t="s">
        <v>380</v>
      </c>
      <c r="E137" s="71" t="s">
        <v>381</v>
      </c>
      <c r="F137" s="74" t="s">
        <v>41</v>
      </c>
      <c r="G137" s="73" t="s">
        <v>35</v>
      </c>
      <c r="H137" s="73" t="s">
        <v>35</v>
      </c>
      <c r="I137" s="73" t="s">
        <v>42</v>
      </c>
    </row>
    <row r="138" spans="1:9" x14ac:dyDescent="0.2">
      <c r="A138" s="69">
        <v>136</v>
      </c>
      <c r="B138" s="37" t="s">
        <v>273</v>
      </c>
      <c r="C138" s="27">
        <v>6176368</v>
      </c>
      <c r="D138" s="70" t="s">
        <v>274</v>
      </c>
      <c r="E138" s="71" t="s">
        <v>275</v>
      </c>
      <c r="F138" s="77" t="s">
        <v>116</v>
      </c>
      <c r="G138" s="73" t="s">
        <v>35</v>
      </c>
      <c r="H138" s="73" t="s">
        <v>35</v>
      </c>
      <c r="I138" s="73" t="s">
        <v>42</v>
      </c>
    </row>
    <row r="139" spans="1:9" x14ac:dyDescent="0.2">
      <c r="A139" s="69">
        <v>137</v>
      </c>
      <c r="B139" s="37" t="s">
        <v>382</v>
      </c>
      <c r="C139" s="27">
        <v>6417572</v>
      </c>
      <c r="D139" s="70" t="s">
        <v>383</v>
      </c>
      <c r="E139" s="71" t="s">
        <v>384</v>
      </c>
      <c r="F139" s="74" t="s">
        <v>41</v>
      </c>
      <c r="G139" s="73" t="s">
        <v>35</v>
      </c>
      <c r="H139" s="73" t="s">
        <v>35</v>
      </c>
      <c r="I139" s="73" t="s">
        <v>42</v>
      </c>
    </row>
    <row r="140" spans="1:9" x14ac:dyDescent="0.2">
      <c r="A140" s="69">
        <v>138</v>
      </c>
      <c r="B140" s="37" t="s">
        <v>385</v>
      </c>
      <c r="C140" s="27">
        <v>6415858</v>
      </c>
      <c r="D140" s="70" t="s">
        <v>386</v>
      </c>
      <c r="E140" s="71" t="s">
        <v>387</v>
      </c>
      <c r="F140" s="74" t="s">
        <v>41</v>
      </c>
      <c r="G140" s="73" t="s">
        <v>35</v>
      </c>
      <c r="H140" s="73" t="s">
        <v>35</v>
      </c>
      <c r="I140" s="73" t="s">
        <v>42</v>
      </c>
    </row>
    <row r="141" spans="1:9" x14ac:dyDescent="0.2">
      <c r="A141" s="69">
        <v>139</v>
      </c>
      <c r="B141" s="37" t="s">
        <v>388</v>
      </c>
      <c r="C141" s="27">
        <v>5390612</v>
      </c>
      <c r="D141" s="70" t="s">
        <v>389</v>
      </c>
      <c r="E141" s="71" t="s">
        <v>390</v>
      </c>
      <c r="F141" s="74" t="s">
        <v>41</v>
      </c>
      <c r="G141" s="73" t="s">
        <v>35</v>
      </c>
      <c r="H141" s="73" t="s">
        <v>35</v>
      </c>
      <c r="I141" s="73" t="s">
        <v>42</v>
      </c>
    </row>
    <row r="142" spans="1:9" x14ac:dyDescent="0.2">
      <c r="A142" s="69">
        <v>140</v>
      </c>
      <c r="B142" s="37" t="s">
        <v>391</v>
      </c>
      <c r="C142" s="27">
        <v>6415924</v>
      </c>
      <c r="D142" s="70" t="s">
        <v>392</v>
      </c>
      <c r="E142" s="71" t="s">
        <v>393</v>
      </c>
      <c r="F142" s="74" t="s">
        <v>41</v>
      </c>
      <c r="G142" s="73" t="s">
        <v>35</v>
      </c>
      <c r="H142" s="73" t="s">
        <v>35</v>
      </c>
      <c r="I142" s="73" t="s">
        <v>42</v>
      </c>
    </row>
    <row r="143" spans="1:9" x14ac:dyDescent="0.2">
      <c r="A143" s="69">
        <v>141</v>
      </c>
      <c r="B143" s="37" t="s">
        <v>394</v>
      </c>
      <c r="C143" s="27">
        <v>6415172</v>
      </c>
      <c r="D143" s="70" t="s">
        <v>395</v>
      </c>
      <c r="E143" s="71" t="s">
        <v>396</v>
      </c>
      <c r="F143" s="74" t="s">
        <v>41</v>
      </c>
      <c r="G143" s="73" t="s">
        <v>35</v>
      </c>
      <c r="H143" s="73" t="s">
        <v>35</v>
      </c>
      <c r="I143" s="73" t="s">
        <v>42</v>
      </c>
    </row>
    <row r="144" spans="1:9" x14ac:dyDescent="0.2">
      <c r="A144" s="69">
        <v>142</v>
      </c>
      <c r="B144" s="37" t="s">
        <v>397</v>
      </c>
      <c r="C144" s="27">
        <v>6415761</v>
      </c>
      <c r="D144" s="70" t="s">
        <v>398</v>
      </c>
      <c r="E144" s="71" t="s">
        <v>399</v>
      </c>
      <c r="F144" s="74" t="s">
        <v>41</v>
      </c>
      <c r="G144" s="73" t="s">
        <v>35</v>
      </c>
      <c r="H144" s="73" t="s">
        <v>35</v>
      </c>
      <c r="I144" s="73" t="s">
        <v>42</v>
      </c>
    </row>
    <row r="145" spans="1:9" x14ac:dyDescent="0.2">
      <c r="A145" s="69">
        <v>143</v>
      </c>
      <c r="B145" s="37" t="s">
        <v>400</v>
      </c>
      <c r="C145" s="27">
        <v>6415882</v>
      </c>
      <c r="D145" s="70" t="s">
        <v>401</v>
      </c>
      <c r="E145" s="71" t="s">
        <v>402</v>
      </c>
      <c r="F145" s="74" t="s">
        <v>41</v>
      </c>
      <c r="G145" s="73" t="s">
        <v>35</v>
      </c>
      <c r="H145" s="73" t="s">
        <v>35</v>
      </c>
      <c r="I145" s="73" t="s">
        <v>42</v>
      </c>
    </row>
    <row r="146" spans="1:9" x14ac:dyDescent="0.2">
      <c r="A146" s="69">
        <v>144</v>
      </c>
      <c r="B146" s="37" t="s">
        <v>403</v>
      </c>
      <c r="C146" s="27">
        <v>6338512</v>
      </c>
      <c r="D146" s="70" t="s">
        <v>404</v>
      </c>
      <c r="E146" s="71" t="s">
        <v>405</v>
      </c>
      <c r="F146" s="77" t="s">
        <v>116</v>
      </c>
      <c r="G146" s="73" t="s">
        <v>35</v>
      </c>
      <c r="H146" s="73" t="s">
        <v>35</v>
      </c>
      <c r="I146" s="73" t="s">
        <v>42</v>
      </c>
    </row>
    <row r="147" spans="1:9" x14ac:dyDescent="0.2">
      <c r="A147" s="69">
        <v>145</v>
      </c>
      <c r="B147" s="37" t="s">
        <v>406</v>
      </c>
      <c r="C147" s="27">
        <v>6176829</v>
      </c>
      <c r="D147" s="70" t="s">
        <v>407</v>
      </c>
      <c r="E147" s="71" t="s">
        <v>406</v>
      </c>
      <c r="F147" s="74" t="s">
        <v>41</v>
      </c>
      <c r="G147" s="73" t="s">
        <v>35</v>
      </c>
      <c r="H147" s="73" t="s">
        <v>35</v>
      </c>
      <c r="I147" s="73" t="s">
        <v>42</v>
      </c>
    </row>
    <row r="148" spans="1:9" x14ac:dyDescent="0.2">
      <c r="A148" s="69">
        <v>146</v>
      </c>
      <c r="B148" s="37" t="s">
        <v>408</v>
      </c>
      <c r="C148" s="27">
        <v>6062414</v>
      </c>
      <c r="D148" s="70" t="s">
        <v>409</v>
      </c>
      <c r="E148" s="71" t="s">
        <v>410</v>
      </c>
      <c r="F148" s="74" t="s">
        <v>41</v>
      </c>
      <c r="G148" s="73" t="s">
        <v>35</v>
      </c>
      <c r="H148" s="73" t="s">
        <v>35</v>
      </c>
      <c r="I148" s="73" t="s">
        <v>42</v>
      </c>
    </row>
    <row r="149" spans="1:9" x14ac:dyDescent="0.2">
      <c r="A149" s="69">
        <v>147</v>
      </c>
      <c r="B149" s="37" t="s">
        <v>411</v>
      </c>
      <c r="C149" s="27">
        <v>6062418</v>
      </c>
      <c r="D149" s="70" t="s">
        <v>412</v>
      </c>
      <c r="E149" s="71" t="s">
        <v>413</v>
      </c>
      <c r="F149" s="74" t="s">
        <v>41</v>
      </c>
      <c r="G149" s="73" t="s">
        <v>35</v>
      </c>
      <c r="H149" s="73" t="s">
        <v>35</v>
      </c>
      <c r="I149" s="73" t="s">
        <v>42</v>
      </c>
    </row>
    <row r="150" spans="1:9" x14ac:dyDescent="0.2">
      <c r="A150" s="69">
        <v>148</v>
      </c>
      <c r="B150" s="37" t="s">
        <v>414</v>
      </c>
      <c r="C150" s="27">
        <v>6062421</v>
      </c>
      <c r="D150" s="70" t="s">
        <v>415</v>
      </c>
      <c r="E150" s="71" t="s">
        <v>416</v>
      </c>
      <c r="F150" s="77" t="s">
        <v>116</v>
      </c>
      <c r="G150" s="73" t="s">
        <v>35</v>
      </c>
      <c r="H150" s="73" t="s">
        <v>36</v>
      </c>
      <c r="I150" s="73" t="s">
        <v>36</v>
      </c>
    </row>
    <row r="151" spans="1:9" x14ac:dyDescent="0.2">
      <c r="A151" s="69">
        <v>149</v>
      </c>
      <c r="B151" s="37" t="s">
        <v>417</v>
      </c>
      <c r="C151" s="27">
        <v>6489593</v>
      </c>
      <c r="D151" s="70" t="s">
        <v>418</v>
      </c>
      <c r="E151" s="71" t="s">
        <v>419</v>
      </c>
      <c r="F151" s="74" t="s">
        <v>41</v>
      </c>
      <c r="G151" s="73" t="s">
        <v>35</v>
      </c>
      <c r="H151" s="73" t="s">
        <v>35</v>
      </c>
      <c r="I151" s="73" t="s">
        <v>42</v>
      </c>
    </row>
    <row r="152" spans="1:9" x14ac:dyDescent="0.2">
      <c r="A152" s="69">
        <v>150</v>
      </c>
      <c r="B152" s="37" t="s">
        <v>300</v>
      </c>
      <c r="C152" s="27">
        <v>6056086</v>
      </c>
      <c r="D152" s="70" t="s">
        <v>420</v>
      </c>
      <c r="E152" s="71" t="s">
        <v>302</v>
      </c>
      <c r="F152" s="75" t="s">
        <v>95</v>
      </c>
      <c r="G152" s="73" t="s">
        <v>35</v>
      </c>
      <c r="H152" s="73" t="s">
        <v>35</v>
      </c>
      <c r="I152" s="73" t="s">
        <v>42</v>
      </c>
    </row>
  </sheetData>
  <autoFilter ref="A3:I152" xr:uid="{00000000-0001-0000-0000-000000000000}"/>
  <conditionalFormatting sqref="G4:G152">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BC1A68-FE50-4EF4-8E7B-F62901F77BD3}">
  <dimension ref="A1:I25"/>
  <sheetViews>
    <sheetView workbookViewId="0">
      <selection activeCell="K20" sqref="K20"/>
    </sheetView>
  </sheetViews>
  <sheetFormatPr baseColWidth="10" defaultColWidth="8.83203125" defaultRowHeight="15" x14ac:dyDescent="0.2"/>
  <cols>
    <col min="1" max="1" width="24" customWidth="1"/>
    <col min="6" max="6" width="11.5" customWidth="1"/>
  </cols>
  <sheetData>
    <row r="1" spans="1:9" x14ac:dyDescent="0.2">
      <c r="A1" s="63" t="s">
        <v>421</v>
      </c>
    </row>
    <row r="2" spans="1:9" ht="16" thickBot="1" x14ac:dyDescent="0.25"/>
    <row r="3" spans="1:9" ht="16" thickBot="1" x14ac:dyDescent="0.25">
      <c r="A3" s="58" t="s">
        <v>422</v>
      </c>
      <c r="B3" s="61" t="s">
        <v>423</v>
      </c>
      <c r="C3" s="61"/>
      <c r="D3" s="61"/>
      <c r="E3" s="61"/>
      <c r="F3" s="61"/>
      <c r="G3" s="61"/>
      <c r="H3" s="61"/>
      <c r="I3" s="5"/>
    </row>
    <row r="4" spans="1:9" ht="16" thickBot="1" x14ac:dyDescent="0.25">
      <c r="A4" s="59"/>
      <c r="B4" s="61" t="s">
        <v>424</v>
      </c>
      <c r="C4" s="61"/>
      <c r="D4" s="61"/>
      <c r="E4" s="61"/>
      <c r="F4" s="61"/>
      <c r="G4" s="61"/>
      <c r="H4" s="61"/>
      <c r="I4" s="58" t="s">
        <v>425</v>
      </c>
    </row>
    <row r="5" spans="1:9" ht="17" thickBot="1" x14ac:dyDescent="0.25">
      <c r="A5" s="60"/>
      <c r="B5" s="6" t="s">
        <v>426</v>
      </c>
      <c r="C5" s="6" t="s">
        <v>427</v>
      </c>
      <c r="D5" s="6" t="s">
        <v>428</v>
      </c>
      <c r="E5" s="7" t="s">
        <v>429</v>
      </c>
      <c r="F5" s="7" t="s">
        <v>430</v>
      </c>
      <c r="G5" s="7" t="s">
        <v>431</v>
      </c>
      <c r="H5" s="7" t="s">
        <v>432</v>
      </c>
      <c r="I5" s="60"/>
    </row>
    <row r="6" spans="1:9" ht="17.5" customHeight="1" x14ac:dyDescent="0.2">
      <c r="A6" s="8"/>
      <c r="B6" s="35"/>
      <c r="C6" s="35"/>
      <c r="D6" s="35"/>
      <c r="E6" s="35"/>
      <c r="F6" s="35"/>
      <c r="G6" s="35"/>
      <c r="H6" s="35"/>
      <c r="I6" s="35"/>
    </row>
    <row r="7" spans="1:9" ht="17.5" customHeight="1" x14ac:dyDescent="0.2">
      <c r="A7" s="42" t="s">
        <v>433</v>
      </c>
      <c r="B7" s="35">
        <v>309</v>
      </c>
      <c r="C7" s="35">
        <v>496</v>
      </c>
      <c r="D7" s="35">
        <v>128</v>
      </c>
      <c r="E7" s="35">
        <v>0.79</v>
      </c>
      <c r="F7" s="9">
        <v>0</v>
      </c>
      <c r="G7" s="43">
        <v>7.0999999999999994E-2</v>
      </c>
      <c r="H7" s="9">
        <v>0</v>
      </c>
      <c r="I7" s="35">
        <v>-48.1</v>
      </c>
    </row>
    <row r="8" spans="1:9" ht="17.5" customHeight="1" x14ac:dyDescent="0.2">
      <c r="A8" s="42" t="s">
        <v>434</v>
      </c>
      <c r="B8" s="35">
        <v>33.799999999999997</v>
      </c>
      <c r="C8" s="35">
        <v>42.2</v>
      </c>
      <c r="D8" s="35">
        <v>23.4</v>
      </c>
      <c r="E8" s="35">
        <v>0.88</v>
      </c>
      <c r="F8" s="9">
        <v>0</v>
      </c>
      <c r="G8" s="43">
        <v>0.96899999999999997</v>
      </c>
      <c r="H8" s="9">
        <v>0</v>
      </c>
      <c r="I8" s="35">
        <v>-22.9</v>
      </c>
    </row>
    <row r="9" spans="1:9" ht="17.5" customHeight="1" x14ac:dyDescent="0.2">
      <c r="A9" s="42" t="s">
        <v>435</v>
      </c>
      <c r="B9" s="35">
        <v>9052</v>
      </c>
      <c r="C9" s="35">
        <v>14370</v>
      </c>
      <c r="D9" s="35">
        <v>4271</v>
      </c>
      <c r="E9" s="35">
        <v>0.78</v>
      </c>
      <c r="F9" s="9">
        <v>0</v>
      </c>
      <c r="G9" s="43">
        <v>5.0999999999999997E-2</v>
      </c>
      <c r="H9" s="9">
        <v>0</v>
      </c>
      <c r="I9" s="35">
        <v>-33.799999999999997</v>
      </c>
    </row>
    <row r="10" spans="1:9" ht="17.5" customHeight="1" x14ac:dyDescent="0.2">
      <c r="A10" s="42" t="s">
        <v>436</v>
      </c>
      <c r="B10" s="35">
        <v>663</v>
      </c>
      <c r="C10" s="35">
        <v>1052</v>
      </c>
      <c r="D10" s="35">
        <v>279</v>
      </c>
      <c r="E10" s="35">
        <v>0.8</v>
      </c>
      <c r="F10" s="9">
        <v>0</v>
      </c>
      <c r="G10" s="43">
        <v>7.5999999999999998E-2</v>
      </c>
      <c r="H10" s="9">
        <v>0</v>
      </c>
      <c r="I10" s="35">
        <v>-51.1</v>
      </c>
    </row>
    <row r="11" spans="1:9" ht="17.5" customHeight="1" x14ac:dyDescent="0.2">
      <c r="A11" s="42" t="s">
        <v>437</v>
      </c>
      <c r="B11" s="35">
        <v>0.47</v>
      </c>
      <c r="C11" s="35">
        <v>0.51</v>
      </c>
      <c r="D11" s="35">
        <v>0.35</v>
      </c>
      <c r="E11" s="35">
        <v>0.45</v>
      </c>
      <c r="F11" s="9">
        <v>0</v>
      </c>
      <c r="G11" s="43">
        <v>7.3999999999999996E-2</v>
      </c>
      <c r="H11" s="9">
        <v>1E-3</v>
      </c>
      <c r="I11" s="35">
        <v>-0.7</v>
      </c>
    </row>
    <row r="12" spans="1:9" ht="17.5" customHeight="1" x14ac:dyDescent="0.2">
      <c r="A12" s="42" t="s">
        <v>438</v>
      </c>
      <c r="B12" s="35">
        <v>255</v>
      </c>
      <c r="C12" s="35">
        <v>460</v>
      </c>
      <c r="D12" s="35">
        <v>130</v>
      </c>
      <c r="E12" s="35">
        <v>0.71</v>
      </c>
      <c r="F12" s="9">
        <v>0</v>
      </c>
      <c r="G12" s="43">
        <v>0.09</v>
      </c>
      <c r="H12" s="9">
        <v>0</v>
      </c>
      <c r="I12" s="35">
        <v>-15.9</v>
      </c>
    </row>
    <row r="13" spans="1:9" ht="17.5" customHeight="1" x14ac:dyDescent="0.2">
      <c r="A13" s="42" t="s">
        <v>439</v>
      </c>
      <c r="B13" s="35" t="s">
        <v>440</v>
      </c>
      <c r="C13" s="35">
        <v>46.9</v>
      </c>
      <c r="D13" s="35">
        <v>22.6</v>
      </c>
      <c r="E13" s="35">
        <v>0.31</v>
      </c>
      <c r="F13" s="9">
        <v>5.0000000000000001E-3</v>
      </c>
      <c r="G13" s="9">
        <v>4.0000000000000001E-3</v>
      </c>
      <c r="H13" s="9">
        <v>0</v>
      </c>
      <c r="I13" s="35">
        <v>-27.7</v>
      </c>
    </row>
    <row r="14" spans="1:9" ht="17.5" customHeight="1" x14ac:dyDescent="0.2">
      <c r="A14" s="42" t="s">
        <v>441</v>
      </c>
      <c r="B14" s="35" t="s">
        <v>442</v>
      </c>
      <c r="C14" s="35">
        <v>1.7</v>
      </c>
      <c r="D14" s="35">
        <v>0.6</v>
      </c>
      <c r="E14" s="35">
        <v>0.62</v>
      </c>
      <c r="F14" s="9">
        <v>0</v>
      </c>
      <c r="G14" s="9">
        <v>1.2999999999999999E-2</v>
      </c>
      <c r="H14" s="9">
        <v>0</v>
      </c>
      <c r="I14" s="35">
        <v>-44.1</v>
      </c>
    </row>
    <row r="15" spans="1:9" ht="17.5" customHeight="1" x14ac:dyDescent="0.2">
      <c r="A15" s="42" t="s">
        <v>443</v>
      </c>
      <c r="B15" s="35">
        <v>64</v>
      </c>
      <c r="C15" s="35">
        <v>80.400000000000006</v>
      </c>
      <c r="D15" s="35">
        <v>46.8</v>
      </c>
      <c r="E15" s="35">
        <v>0.78</v>
      </c>
      <c r="F15" s="9">
        <v>0</v>
      </c>
      <c r="G15" s="43">
        <v>0.14599999999999999</v>
      </c>
      <c r="H15" s="43">
        <v>0.33900000000000002</v>
      </c>
      <c r="I15" s="35">
        <v>-35.700000000000003</v>
      </c>
    </row>
    <row r="16" spans="1:9" ht="17.5" customHeight="1" x14ac:dyDescent="0.2">
      <c r="A16" s="42" t="s">
        <v>444</v>
      </c>
      <c r="B16" s="35">
        <v>18.2</v>
      </c>
      <c r="C16" s="35">
        <v>20.2</v>
      </c>
      <c r="D16" s="35">
        <v>14.7</v>
      </c>
      <c r="E16" s="35">
        <v>0.67</v>
      </c>
      <c r="F16" s="9">
        <v>0</v>
      </c>
      <c r="G16" s="43">
        <v>0.59899999999999998</v>
      </c>
      <c r="H16" s="43">
        <v>0.96299999999999997</v>
      </c>
      <c r="I16" s="35">
        <v>-8.1999999999999993</v>
      </c>
    </row>
    <row r="17" spans="1:9" ht="17.5" customHeight="1" x14ac:dyDescent="0.2">
      <c r="A17" s="42" t="s">
        <v>445</v>
      </c>
      <c r="B17" s="35">
        <v>1.4</v>
      </c>
      <c r="C17" s="35">
        <v>2.7</v>
      </c>
      <c r="D17" s="35">
        <v>0.6</v>
      </c>
      <c r="E17" s="35">
        <v>0.44</v>
      </c>
      <c r="F17" s="9">
        <v>0</v>
      </c>
      <c r="G17" s="43">
        <v>0.77500000000000002</v>
      </c>
      <c r="H17" s="43">
        <v>0.59099999999999997</v>
      </c>
      <c r="I17" s="35">
        <v>26.8</v>
      </c>
    </row>
    <row r="18" spans="1:9" ht="17.5" customHeight="1" x14ac:dyDescent="0.2">
      <c r="A18" s="42" t="s">
        <v>446</v>
      </c>
      <c r="B18" s="35">
        <v>9.9</v>
      </c>
      <c r="C18" s="35">
        <v>11.6</v>
      </c>
      <c r="D18" s="35">
        <v>6.4</v>
      </c>
      <c r="E18" s="35">
        <v>0.88</v>
      </c>
      <c r="F18" s="9">
        <v>0</v>
      </c>
      <c r="G18" s="43">
        <v>0.153</v>
      </c>
      <c r="H18" s="44">
        <v>1</v>
      </c>
      <c r="I18" s="35">
        <v>-17.8</v>
      </c>
    </row>
    <row r="19" spans="1:9" ht="17.5" customHeight="1" x14ac:dyDescent="0.2">
      <c r="A19" s="42" t="s">
        <v>447</v>
      </c>
      <c r="B19" s="35">
        <v>5.3</v>
      </c>
      <c r="C19" s="35">
        <v>7</v>
      </c>
      <c r="D19" s="35">
        <v>4</v>
      </c>
      <c r="E19" s="35">
        <v>0.76</v>
      </c>
      <c r="F19" s="9">
        <v>0</v>
      </c>
      <c r="G19" s="43">
        <v>5.3999999999999999E-2</v>
      </c>
      <c r="H19" s="44">
        <v>1</v>
      </c>
      <c r="I19" s="35">
        <v>-17.100000000000001</v>
      </c>
    </row>
    <row r="20" spans="1:9" ht="17.5" customHeight="1" x14ac:dyDescent="0.2">
      <c r="A20" s="42" t="s">
        <v>448</v>
      </c>
      <c r="B20" s="35">
        <v>21.2</v>
      </c>
      <c r="C20" s="35">
        <v>29.9</v>
      </c>
      <c r="D20" s="35">
        <v>14.9</v>
      </c>
      <c r="E20" s="35">
        <v>0.76</v>
      </c>
      <c r="F20" s="9">
        <v>0</v>
      </c>
      <c r="G20" s="43">
        <v>0.14599999999999999</v>
      </c>
      <c r="H20" s="9">
        <v>0</v>
      </c>
      <c r="I20" s="35">
        <v>-43.5</v>
      </c>
    </row>
    <row r="21" spans="1:9" ht="17.5" customHeight="1" x14ac:dyDescent="0.2">
      <c r="A21" s="42" t="s">
        <v>449</v>
      </c>
      <c r="B21" s="35">
        <v>53</v>
      </c>
      <c r="C21" s="35">
        <v>62</v>
      </c>
      <c r="D21" s="35">
        <v>44</v>
      </c>
      <c r="E21" s="35">
        <v>0.88</v>
      </c>
      <c r="F21" s="9">
        <v>0</v>
      </c>
      <c r="G21" s="9">
        <v>2.7E-2</v>
      </c>
      <c r="H21" s="9">
        <v>0</v>
      </c>
      <c r="I21" s="35">
        <v>-31.2</v>
      </c>
    </row>
    <row r="22" spans="1:9" ht="17.5" customHeight="1" x14ac:dyDescent="0.2">
      <c r="A22" s="42" t="s">
        <v>450</v>
      </c>
      <c r="B22" s="35">
        <v>80</v>
      </c>
      <c r="C22" s="35">
        <v>90</v>
      </c>
      <c r="D22" s="35">
        <v>72</v>
      </c>
      <c r="E22" s="35">
        <v>0.87</v>
      </c>
      <c r="F22" s="9">
        <v>0</v>
      </c>
      <c r="G22" s="43">
        <v>0.105</v>
      </c>
      <c r="H22" s="9">
        <v>0</v>
      </c>
      <c r="I22" s="35">
        <v>-30.6</v>
      </c>
    </row>
    <row r="23" spans="1:9" ht="17.5" customHeight="1" thickBot="1" x14ac:dyDescent="0.25">
      <c r="A23" s="45" t="s">
        <v>451</v>
      </c>
      <c r="B23" s="46">
        <v>34</v>
      </c>
      <c r="C23" s="46">
        <v>44.8</v>
      </c>
      <c r="D23" s="46">
        <v>25.9</v>
      </c>
      <c r="E23" s="46">
        <v>0.66</v>
      </c>
      <c r="F23" s="10">
        <v>0</v>
      </c>
      <c r="G23" s="47">
        <v>0.63800000000000001</v>
      </c>
      <c r="H23" s="10">
        <v>0</v>
      </c>
      <c r="I23" s="46">
        <v>1.6</v>
      </c>
    </row>
    <row r="24" spans="1:9" ht="24.5" customHeight="1" x14ac:dyDescent="0.2">
      <c r="A24" s="62" t="s">
        <v>452</v>
      </c>
      <c r="B24" s="62"/>
      <c r="C24" s="62"/>
      <c r="D24" s="62"/>
      <c r="E24" s="62"/>
      <c r="F24" s="42"/>
      <c r="G24" s="35"/>
      <c r="H24" s="35"/>
      <c r="I24" s="35"/>
    </row>
    <row r="25" spans="1:9" ht="42" customHeight="1" x14ac:dyDescent="0.2">
      <c r="A25" s="57" t="s">
        <v>453</v>
      </c>
      <c r="B25" s="57"/>
      <c r="C25" s="57"/>
      <c r="D25" s="57"/>
      <c r="E25" s="57"/>
      <c r="F25" s="57"/>
      <c r="G25" s="57"/>
      <c r="H25" s="57"/>
      <c r="I25" s="57"/>
    </row>
  </sheetData>
  <mergeCells count="6">
    <mergeCell ref="A25:I25"/>
    <mergeCell ref="A3:A5"/>
    <mergeCell ref="B3:H3"/>
    <mergeCell ref="B4:H4"/>
    <mergeCell ref="I4:I5"/>
    <mergeCell ref="A24:E2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6B4DD9-784E-4D2C-A40B-4256DCE4FDF6}">
  <dimension ref="A1:G24"/>
  <sheetViews>
    <sheetView workbookViewId="0">
      <selection activeCell="G14" sqref="G14"/>
    </sheetView>
  </sheetViews>
  <sheetFormatPr baseColWidth="10" defaultColWidth="8.83203125" defaultRowHeight="15" x14ac:dyDescent="0.2"/>
  <cols>
    <col min="1" max="1" width="26.5" customWidth="1"/>
    <col min="2" max="5" width="13" style="11" customWidth="1"/>
    <col min="6" max="6" width="13.6640625" customWidth="1"/>
    <col min="7" max="7" width="37.6640625" customWidth="1"/>
  </cols>
  <sheetData>
    <row r="1" spans="1:7" x14ac:dyDescent="0.2">
      <c r="A1" s="63" t="s">
        <v>454</v>
      </c>
    </row>
    <row r="2" spans="1:7" ht="16" thickBot="1" x14ac:dyDescent="0.25">
      <c r="A2" s="21"/>
      <c r="B2" s="29"/>
      <c r="C2" s="29"/>
      <c r="D2" s="29"/>
      <c r="E2" s="29"/>
      <c r="F2" s="21"/>
    </row>
    <row r="3" spans="1:7" ht="16" thickBot="1" x14ac:dyDescent="0.25">
      <c r="A3" s="80" t="s">
        <v>422</v>
      </c>
      <c r="B3" s="81" t="s">
        <v>455</v>
      </c>
      <c r="C3" s="81" t="s">
        <v>456</v>
      </c>
      <c r="D3" s="81" t="s">
        <v>457</v>
      </c>
      <c r="E3" s="81" t="s">
        <v>458</v>
      </c>
      <c r="F3" s="82" t="s">
        <v>459</v>
      </c>
    </row>
    <row r="4" spans="1:7" ht="16" x14ac:dyDescent="0.2">
      <c r="A4" s="53" t="s">
        <v>433</v>
      </c>
      <c r="B4" s="83">
        <v>0.849010610126535</v>
      </c>
      <c r="C4" s="83">
        <v>0.70013143294721902</v>
      </c>
      <c r="D4" s="83">
        <v>-0.87079637332723103</v>
      </c>
      <c r="E4" s="83">
        <v>-0.85096273352669805</v>
      </c>
      <c r="F4" s="83">
        <v>-0.97608972298148411</v>
      </c>
      <c r="G4" s="42"/>
    </row>
    <row r="5" spans="1:7" x14ac:dyDescent="0.2">
      <c r="A5" s="53" t="s">
        <v>434</v>
      </c>
      <c r="B5" s="83">
        <v>0.59093232765887505</v>
      </c>
      <c r="C5" s="83">
        <v>0.47242310656671399</v>
      </c>
      <c r="D5" s="83">
        <v>-0.59413984984315205</v>
      </c>
      <c r="E5" s="83">
        <v>-0.57376807136066998</v>
      </c>
      <c r="F5" s="83">
        <v>-0.58582283369665011</v>
      </c>
      <c r="G5" s="42"/>
    </row>
    <row r="6" spans="1:7" ht="16" x14ac:dyDescent="0.2">
      <c r="A6" s="53" t="s">
        <v>435</v>
      </c>
      <c r="B6" s="83">
        <v>0.79542421577547495</v>
      </c>
      <c r="C6" s="83">
        <v>0.6592146068393</v>
      </c>
      <c r="D6" s="83">
        <v>-0.81639803133597499</v>
      </c>
      <c r="E6" s="83">
        <v>-0.80109253045715401</v>
      </c>
      <c r="F6" s="83">
        <v>-0.92805294746016043</v>
      </c>
      <c r="G6" s="42"/>
    </row>
    <row r="7" spans="1:7" ht="16" x14ac:dyDescent="0.2">
      <c r="A7" s="53" t="s">
        <v>436</v>
      </c>
      <c r="B7" s="83">
        <v>0.87379190232315296</v>
      </c>
      <c r="C7" s="83">
        <v>0.74609513395562499</v>
      </c>
      <c r="D7" s="83">
        <v>-0.89496823917759805</v>
      </c>
      <c r="E7" s="83">
        <v>-0.87943812688945699</v>
      </c>
      <c r="F7" s="83">
        <v>-0.96174749913020297</v>
      </c>
      <c r="G7" s="42"/>
    </row>
    <row r="8" spans="1:7" x14ac:dyDescent="0.2">
      <c r="A8" s="53" t="s">
        <v>437</v>
      </c>
      <c r="B8" s="83">
        <v>0.18472877961045001</v>
      </c>
      <c r="C8" s="83">
        <v>5.7434133516785002E-2</v>
      </c>
      <c r="D8" s="83">
        <v>-0.195183958029787</v>
      </c>
      <c r="E8" s="83">
        <v>-0.17416473606227501</v>
      </c>
      <c r="F8" s="83">
        <v>-0.36912555403825054</v>
      </c>
      <c r="G8" s="42"/>
    </row>
    <row r="9" spans="1:7" ht="16" x14ac:dyDescent="0.2">
      <c r="A9" s="53" t="s">
        <v>438</v>
      </c>
      <c r="B9" s="83">
        <v>0.66969508204632999</v>
      </c>
      <c r="C9" s="83">
        <v>0.58751260741130396</v>
      </c>
      <c r="D9" s="83">
        <v>-0.679714755021531</v>
      </c>
      <c r="E9" s="83">
        <v>-0.67778646922970698</v>
      </c>
      <c r="F9" s="83">
        <v>-0.82942215498197125</v>
      </c>
      <c r="G9" s="42"/>
    </row>
    <row r="10" spans="1:7" x14ac:dyDescent="0.2">
      <c r="A10" s="53" t="s">
        <v>439</v>
      </c>
      <c r="B10" s="83">
        <v>0.47181359530442102</v>
      </c>
      <c r="C10" s="83">
        <v>0.34912279998512302</v>
      </c>
      <c r="D10" s="83">
        <v>-0.49984582327298999</v>
      </c>
      <c r="E10" s="83">
        <v>-0.474854799235917</v>
      </c>
      <c r="F10" s="83">
        <v>-0.45486642464933197</v>
      </c>
      <c r="G10" s="42"/>
    </row>
    <row r="11" spans="1:7" x14ac:dyDescent="0.2">
      <c r="A11" s="53" t="s">
        <v>441</v>
      </c>
      <c r="B11" s="83">
        <v>0.66473141259306101</v>
      </c>
      <c r="C11" s="83">
        <v>0.51761034952251495</v>
      </c>
      <c r="D11" s="83">
        <v>-0.68707863016424897</v>
      </c>
      <c r="E11" s="83">
        <v>-0.65760162620228801</v>
      </c>
      <c r="F11" s="83">
        <v>-0.66485012499216445</v>
      </c>
      <c r="G11" s="42"/>
    </row>
    <row r="12" spans="1:7" x14ac:dyDescent="0.2">
      <c r="A12" s="53" t="s">
        <v>443</v>
      </c>
      <c r="B12" s="83">
        <v>0.72228598623206097</v>
      </c>
      <c r="C12" s="83">
        <v>0.61190012555782702</v>
      </c>
      <c r="D12" s="83">
        <v>-0.72685787634181598</v>
      </c>
      <c r="E12" s="83">
        <v>-0.73414647394141197</v>
      </c>
      <c r="F12" s="83">
        <v>-0.67979445128940563</v>
      </c>
      <c r="G12" s="42"/>
    </row>
    <row r="13" spans="1:7" ht="16" x14ac:dyDescent="0.2">
      <c r="A13" s="53" t="s">
        <v>444</v>
      </c>
      <c r="B13" s="83">
        <v>0.40488168907018401</v>
      </c>
      <c r="C13" s="83">
        <v>0.38364120199347501</v>
      </c>
      <c r="D13" s="83">
        <v>-0.39191245573946298</v>
      </c>
      <c r="E13" s="83">
        <v>-0.37489473600856998</v>
      </c>
      <c r="F13" s="83">
        <v>-0.21864173911371079</v>
      </c>
      <c r="G13" s="42"/>
    </row>
    <row r="14" spans="1:7" ht="16" x14ac:dyDescent="0.2">
      <c r="A14" s="53" t="s">
        <v>445</v>
      </c>
      <c r="B14" s="83">
        <v>-9.8095842721915398E-3</v>
      </c>
      <c r="C14" s="83">
        <v>6.3413411190176502E-2</v>
      </c>
      <c r="D14" s="83">
        <v>-1.01547140907709E-2</v>
      </c>
      <c r="E14" s="83">
        <v>-1.4812999751349301E-2</v>
      </c>
      <c r="F14" s="83">
        <v>4.6282254473010383E-2</v>
      </c>
      <c r="G14" s="42"/>
    </row>
    <row r="15" spans="1:7" x14ac:dyDescent="0.2">
      <c r="A15" s="53" t="s">
        <v>446</v>
      </c>
      <c r="B15" s="83">
        <v>0.40672147326022301</v>
      </c>
      <c r="C15" s="83">
        <v>0.31074811406462599</v>
      </c>
      <c r="D15" s="83">
        <v>-0.39839259789257803</v>
      </c>
      <c r="E15" s="83">
        <v>-0.371118548184526</v>
      </c>
      <c r="F15" s="83">
        <v>-0.21879870379162164</v>
      </c>
      <c r="G15" s="42"/>
    </row>
    <row r="16" spans="1:7" x14ac:dyDescent="0.2">
      <c r="A16" s="53" t="s">
        <v>447</v>
      </c>
      <c r="B16" s="83">
        <v>0.17062752775535101</v>
      </c>
      <c r="C16" s="83">
        <v>0.118912967960508</v>
      </c>
      <c r="D16" s="83">
        <v>-0.15324392776940299</v>
      </c>
      <c r="E16" s="83">
        <v>-0.18615914214661899</v>
      </c>
      <c r="F16" s="83">
        <v>-9.3450592536957824E-2</v>
      </c>
      <c r="G16" s="42"/>
    </row>
    <row r="17" spans="1:7" x14ac:dyDescent="0.2">
      <c r="A17" s="53" t="s">
        <v>448</v>
      </c>
      <c r="B17" s="83">
        <v>0.53621538787892997</v>
      </c>
      <c r="C17" s="83">
        <v>0.43809481551343998</v>
      </c>
      <c r="D17" s="83">
        <v>-0.50550727720634103</v>
      </c>
      <c r="E17" s="83">
        <v>-0.52219674985583597</v>
      </c>
      <c r="F17" s="83">
        <v>-0.4863850752027522</v>
      </c>
      <c r="G17" s="42"/>
    </row>
    <row r="18" spans="1:7" x14ac:dyDescent="0.2">
      <c r="A18" s="53" t="s">
        <v>449</v>
      </c>
      <c r="B18" s="83">
        <v>0.27031922047407703</v>
      </c>
      <c r="C18" s="83">
        <v>0.50396622175019601</v>
      </c>
      <c r="D18" s="83">
        <v>-0.21059726263741901</v>
      </c>
      <c r="E18" s="83">
        <v>-0.26767742056473598</v>
      </c>
      <c r="F18" s="83">
        <v>8.6438489563990528E-3</v>
      </c>
      <c r="G18" s="42"/>
    </row>
    <row r="19" spans="1:7" x14ac:dyDescent="0.2">
      <c r="A19" s="53" t="s">
        <v>450</v>
      </c>
      <c r="B19" s="83">
        <v>0.42811669079984199</v>
      </c>
      <c r="C19" s="83">
        <v>0.67997778910687701</v>
      </c>
      <c r="D19" s="83">
        <v>-0.35250367449437198</v>
      </c>
      <c r="E19" s="83">
        <v>-0.42828634288797801</v>
      </c>
      <c r="F19" s="83">
        <v>-0.18083747410581186</v>
      </c>
      <c r="G19" s="42"/>
    </row>
    <row r="20" spans="1:7" x14ac:dyDescent="0.2">
      <c r="A20" s="53" t="s">
        <v>451</v>
      </c>
      <c r="B20" s="83">
        <v>4.53472057808815E-2</v>
      </c>
      <c r="C20" s="83">
        <v>-5.5293797415177197E-2</v>
      </c>
      <c r="D20" s="83">
        <v>-5.96975201914514E-2</v>
      </c>
      <c r="E20" s="83">
        <v>-5.2560166826358903E-2</v>
      </c>
      <c r="F20" s="83">
        <v>-0.23178184058036733</v>
      </c>
      <c r="G20" s="42"/>
    </row>
    <row r="21" spans="1:7" x14ac:dyDescent="0.2">
      <c r="A21" s="53" t="s">
        <v>455</v>
      </c>
      <c r="B21" s="84" t="s">
        <v>460</v>
      </c>
      <c r="C21" s="83">
        <v>0.87864048170969999</v>
      </c>
      <c r="D21" s="83">
        <v>-0.95380770478694399</v>
      </c>
      <c r="E21" s="83">
        <v>-0.94529498290661895</v>
      </c>
      <c r="F21" s="83">
        <v>-0.85043589175613488</v>
      </c>
      <c r="G21" s="42"/>
    </row>
    <row r="22" spans="1:7" x14ac:dyDescent="0.2">
      <c r="A22" s="53" t="s">
        <v>456</v>
      </c>
      <c r="B22" s="83">
        <v>0.87864048170969999</v>
      </c>
      <c r="C22" s="84" t="s">
        <v>460</v>
      </c>
      <c r="D22" s="83">
        <v>-0.847285455362353</v>
      </c>
      <c r="E22" s="83">
        <v>-0.90486897445171099</v>
      </c>
      <c r="F22" s="83">
        <v>-0.71859272560271681</v>
      </c>
      <c r="G22" s="42"/>
    </row>
    <row r="23" spans="1:7" x14ac:dyDescent="0.2">
      <c r="A23" s="53" t="s">
        <v>457</v>
      </c>
      <c r="B23" s="83">
        <v>-0.95380770478694399</v>
      </c>
      <c r="C23" s="83">
        <v>-0.847285455362353</v>
      </c>
      <c r="D23" s="84" t="s">
        <v>460</v>
      </c>
      <c r="E23" s="83">
        <v>0.95142871589209099</v>
      </c>
      <c r="F23" s="83">
        <v>0.86318543250861002</v>
      </c>
      <c r="G23" s="42"/>
    </row>
    <row r="24" spans="1:7" ht="16" thickBot="1" x14ac:dyDescent="0.25">
      <c r="A24" s="45" t="s">
        <v>458</v>
      </c>
      <c r="B24" s="85">
        <v>-0.94529498290661895</v>
      </c>
      <c r="C24" s="85">
        <v>-0.90486897445171099</v>
      </c>
      <c r="D24" s="85">
        <v>0.95142871589209099</v>
      </c>
      <c r="E24" s="86" t="s">
        <v>460</v>
      </c>
      <c r="F24" s="85">
        <v>0.85647190407436902</v>
      </c>
      <c r="G24" s="42"/>
    </row>
  </sheetData>
  <conditionalFormatting sqref="B4:B19 B21:B24">
    <cfRule type="cellIs" dxfId="9" priority="78" operator="between">
      <formula>-0.16</formula>
      <formula>0.16</formula>
    </cfRule>
    <cfRule type="colorScale" priority="79">
      <colorScale>
        <cfvo type="min"/>
        <cfvo type="percentile" val="50"/>
        <cfvo type="max"/>
        <color rgb="FFF8696B"/>
        <color rgb="FFFFEB84"/>
        <color rgb="FF63BE7B"/>
      </colorScale>
    </cfRule>
  </conditionalFormatting>
  <conditionalFormatting sqref="C4:E19 C21:E24">
    <cfRule type="cellIs" dxfId="8" priority="80" operator="between">
      <formula>-0.16</formula>
      <formula>0.16</formula>
    </cfRule>
    <cfRule type="colorScale" priority="81">
      <colorScale>
        <cfvo type="min"/>
        <cfvo type="percentile" val="50"/>
        <cfvo type="max"/>
        <color rgb="FFF8696B"/>
        <color rgb="FFFFEB84"/>
        <color rgb="FF63BE7B"/>
      </colorScale>
    </cfRule>
  </conditionalFormatting>
  <conditionalFormatting sqref="B4:E19 B21:E24">
    <cfRule type="colorScale" priority="27">
      <colorScale>
        <cfvo type="min"/>
        <cfvo type="percentile" val="50"/>
        <cfvo type="max"/>
        <color rgb="FFF8696B"/>
        <color rgb="FFFCFCFF"/>
        <color rgb="FF5A8AC6"/>
      </colorScale>
    </cfRule>
  </conditionalFormatting>
  <conditionalFormatting sqref="B20">
    <cfRule type="cellIs" dxfId="7" priority="23" operator="between">
      <formula>-0.16</formula>
      <formula>0.16</formula>
    </cfRule>
    <cfRule type="colorScale" priority="24">
      <colorScale>
        <cfvo type="min"/>
        <cfvo type="percentile" val="50"/>
        <cfvo type="max"/>
        <color rgb="FFF8696B"/>
        <color rgb="FFFFEB84"/>
        <color rgb="FF63BE7B"/>
      </colorScale>
    </cfRule>
  </conditionalFormatting>
  <conditionalFormatting sqref="C20:E20">
    <cfRule type="cellIs" dxfId="6" priority="25" operator="between">
      <formula>-0.16</formula>
      <formula>0.16</formula>
    </cfRule>
    <cfRule type="colorScale" priority="26">
      <colorScale>
        <cfvo type="min"/>
        <cfvo type="percentile" val="50"/>
        <cfvo type="max"/>
        <color rgb="FFF8696B"/>
        <color rgb="FFFFEB84"/>
        <color rgb="FF63BE7B"/>
      </colorScale>
    </cfRule>
  </conditionalFormatting>
  <conditionalFormatting sqref="B20:E20">
    <cfRule type="colorScale" priority="22">
      <colorScale>
        <cfvo type="min"/>
        <cfvo type="percentile" val="50"/>
        <cfvo type="max"/>
        <color rgb="FFF8696B"/>
        <color rgb="FFFCFCFF"/>
        <color rgb="FF5A8AC6"/>
      </colorScale>
    </cfRule>
  </conditionalFormatting>
  <conditionalFormatting sqref="C22">
    <cfRule type="cellIs" dxfId="5" priority="20" operator="between">
      <formula>-0.16</formula>
      <formula>0.16</formula>
    </cfRule>
    <cfRule type="colorScale" priority="21">
      <colorScale>
        <cfvo type="min"/>
        <cfvo type="percentile" val="50"/>
        <cfvo type="max"/>
        <color rgb="FFF8696B"/>
        <color rgb="FFFFEB84"/>
        <color rgb="FF63BE7B"/>
      </colorScale>
    </cfRule>
  </conditionalFormatting>
  <conditionalFormatting sqref="D23">
    <cfRule type="cellIs" dxfId="4" priority="18" operator="between">
      <formula>-0.16</formula>
      <formula>0.16</formula>
    </cfRule>
    <cfRule type="colorScale" priority="19">
      <colorScale>
        <cfvo type="min"/>
        <cfvo type="percentile" val="50"/>
        <cfvo type="max"/>
        <color rgb="FFF8696B"/>
        <color rgb="FFFFEB84"/>
        <color rgb="FF63BE7B"/>
      </colorScale>
    </cfRule>
  </conditionalFormatting>
  <conditionalFormatting sqref="E24">
    <cfRule type="cellIs" dxfId="3" priority="16" operator="between">
      <formula>-0.16</formula>
      <formula>0.16</formula>
    </cfRule>
    <cfRule type="colorScale" priority="17">
      <colorScale>
        <cfvo type="min"/>
        <cfvo type="percentile" val="50"/>
        <cfvo type="max"/>
        <color rgb="FFF8696B"/>
        <color rgb="FFFFEB84"/>
        <color rgb="FF63BE7B"/>
      </colorScale>
    </cfRule>
  </conditionalFormatting>
  <conditionalFormatting sqref="F4:F24">
    <cfRule type="cellIs" dxfId="2" priority="7" operator="between">
      <formula>-0.16</formula>
      <formula>0.16</formula>
    </cfRule>
  </conditionalFormatting>
  <conditionalFormatting sqref="C21">
    <cfRule type="cellIs" dxfId="1" priority="3" operator="between">
      <formula>-0.16</formula>
      <formula>0.16</formula>
    </cfRule>
    <cfRule type="colorScale" priority="4">
      <colorScale>
        <cfvo type="min"/>
        <cfvo type="percentile" val="50"/>
        <cfvo type="max"/>
        <color rgb="FFF8696B"/>
        <color rgb="FFFFEB84"/>
        <color rgb="FF63BE7B"/>
      </colorScale>
    </cfRule>
  </conditionalFormatting>
  <conditionalFormatting sqref="B4:F24">
    <cfRule type="colorScale" priority="1">
      <colorScale>
        <cfvo type="min"/>
        <cfvo type="percentile" val="50"/>
        <cfvo type="max"/>
        <color rgb="FFF8696B"/>
        <color rgb="FFFCFCFF"/>
        <color rgb="FF5A8AC6"/>
      </colorScale>
    </cfRule>
  </conditionalFormatting>
  <conditionalFormatting sqref="F4:F24">
    <cfRule type="colorScale" priority="90">
      <colorScale>
        <cfvo type="min"/>
        <cfvo type="percentile" val="50"/>
        <cfvo type="max"/>
        <color rgb="FFF8696B"/>
        <color rgb="FFFCFCFF"/>
        <color rgb="FF5A8AC6"/>
      </colorScale>
    </cfRule>
    <cfRule type="cellIs" dxfId="0" priority="91" operator="between">
      <formula>-0.16</formula>
      <formula>0.16</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542608-D9DC-43C9-89DD-CC2C0524146D}">
  <dimension ref="A1:F40"/>
  <sheetViews>
    <sheetView workbookViewId="0">
      <pane xSplit="1" ySplit="3" topLeftCell="B4" activePane="bottomRight" state="frozen"/>
      <selection pane="topRight" activeCell="B1" sqref="B1"/>
      <selection pane="bottomLeft" activeCell="A4" sqref="A4"/>
      <selection pane="bottomRight" activeCell="B12" sqref="B12"/>
    </sheetView>
  </sheetViews>
  <sheetFormatPr baseColWidth="10" defaultColWidth="8.83203125" defaultRowHeight="15" x14ac:dyDescent="0.2"/>
  <cols>
    <col min="1" max="1" width="21.33203125" customWidth="1"/>
    <col min="2" max="2" width="13.33203125" style="11" customWidth="1"/>
    <col min="3" max="3" width="17.6640625" style="11" customWidth="1"/>
    <col min="4" max="4" width="11.33203125" style="11" customWidth="1"/>
    <col min="5" max="5" width="11.6640625" style="11" customWidth="1"/>
    <col min="6" max="6" width="13.83203125" style="11" customWidth="1"/>
  </cols>
  <sheetData>
    <row r="1" spans="1:6" x14ac:dyDescent="0.2">
      <c r="A1" s="63" t="s">
        <v>461</v>
      </c>
    </row>
    <row r="2" spans="1:6" ht="16" thickBot="1" x14ac:dyDescent="0.25"/>
    <row r="3" spans="1:6" ht="16" thickBot="1" x14ac:dyDescent="0.25">
      <c r="A3" s="12" t="s">
        <v>462</v>
      </c>
      <c r="B3" s="5" t="s">
        <v>463</v>
      </c>
      <c r="C3" s="5" t="s">
        <v>464</v>
      </c>
      <c r="D3" s="5" t="s">
        <v>465</v>
      </c>
      <c r="E3" s="5" t="s">
        <v>466</v>
      </c>
      <c r="F3" s="5" t="s">
        <v>467</v>
      </c>
    </row>
    <row r="4" spans="1:6" ht="18" customHeight="1" x14ac:dyDescent="0.2">
      <c r="A4" s="13" t="s">
        <v>468</v>
      </c>
      <c r="B4" s="24"/>
      <c r="C4" s="35"/>
      <c r="D4" s="35"/>
      <c r="E4" s="35"/>
      <c r="F4" s="35"/>
    </row>
    <row r="5" spans="1:6" ht="13.25" customHeight="1" x14ac:dyDescent="0.2">
      <c r="A5" s="48" t="s">
        <v>469</v>
      </c>
      <c r="B5" s="35" t="s">
        <v>470</v>
      </c>
      <c r="C5" s="35" t="s">
        <v>29</v>
      </c>
      <c r="D5" s="35">
        <v>63398861</v>
      </c>
      <c r="E5" s="35">
        <v>8.3200000000000004E-8</v>
      </c>
      <c r="F5" s="35" t="s">
        <v>471</v>
      </c>
    </row>
    <row r="6" spans="1:6" ht="13.25" customHeight="1" x14ac:dyDescent="0.2">
      <c r="A6" s="48"/>
      <c r="B6" s="35" t="s">
        <v>472</v>
      </c>
      <c r="C6" s="35" t="s">
        <v>28</v>
      </c>
      <c r="D6" s="35">
        <v>6276646</v>
      </c>
      <c r="E6" s="35">
        <v>4.1600000000000002E-7</v>
      </c>
      <c r="F6" s="35" t="s">
        <v>473</v>
      </c>
    </row>
    <row r="7" spans="1:6" ht="13.25" customHeight="1" x14ac:dyDescent="0.2">
      <c r="A7" s="48" t="s">
        <v>474</v>
      </c>
      <c r="B7" s="35" t="s">
        <v>470</v>
      </c>
      <c r="C7" s="35" t="s">
        <v>29</v>
      </c>
      <c r="D7" s="35">
        <v>63398861</v>
      </c>
      <c r="E7" s="35">
        <v>3.4E-8</v>
      </c>
      <c r="F7" s="35" t="s">
        <v>471</v>
      </c>
    </row>
    <row r="8" spans="1:6" ht="13.25" customHeight="1" x14ac:dyDescent="0.2">
      <c r="A8" s="48"/>
      <c r="B8" s="35" t="s">
        <v>475</v>
      </c>
      <c r="C8" s="25" t="s">
        <v>30</v>
      </c>
      <c r="D8" s="35">
        <v>820002</v>
      </c>
      <c r="E8" s="35">
        <v>4.34E-6</v>
      </c>
      <c r="F8" s="35" t="s">
        <v>476</v>
      </c>
    </row>
    <row r="9" spans="1:6" ht="13.25" customHeight="1" x14ac:dyDescent="0.2">
      <c r="A9" s="48"/>
      <c r="B9" s="35" t="s">
        <v>472</v>
      </c>
      <c r="C9" s="35" t="s">
        <v>28</v>
      </c>
      <c r="D9" s="35">
        <v>6276646</v>
      </c>
      <c r="E9" s="35">
        <v>1.9399999999999999E-7</v>
      </c>
      <c r="F9" s="35" t="s">
        <v>473</v>
      </c>
    </row>
    <row r="10" spans="1:6" ht="13.25" customHeight="1" x14ac:dyDescent="0.2">
      <c r="A10" s="48" t="s">
        <v>477</v>
      </c>
      <c r="B10" s="35" t="s">
        <v>470</v>
      </c>
      <c r="C10" s="35" t="s">
        <v>29</v>
      </c>
      <c r="D10" s="35">
        <v>63398861</v>
      </c>
      <c r="E10" s="35">
        <v>6.5499999999999998E-7</v>
      </c>
      <c r="F10" s="35" t="s">
        <v>471</v>
      </c>
    </row>
    <row r="11" spans="1:6" ht="13.25" customHeight="1" x14ac:dyDescent="0.2">
      <c r="A11" s="48"/>
      <c r="B11" s="35" t="s">
        <v>472</v>
      </c>
      <c r="C11" s="35" t="s">
        <v>28</v>
      </c>
      <c r="D11" s="35">
        <v>6276646</v>
      </c>
      <c r="E11" s="35">
        <v>4.3900000000000003E-6</v>
      </c>
      <c r="F11" s="35" t="s">
        <v>473</v>
      </c>
    </row>
    <row r="12" spans="1:6" ht="13.25" customHeight="1" x14ac:dyDescent="0.2">
      <c r="A12" s="48" t="s">
        <v>478</v>
      </c>
      <c r="B12" s="35" t="s">
        <v>470</v>
      </c>
      <c r="C12" s="35" t="s">
        <v>29</v>
      </c>
      <c r="D12" s="35">
        <v>63398861</v>
      </c>
      <c r="E12" s="35">
        <v>6.4805886132880703E-6</v>
      </c>
      <c r="F12" s="35" t="s">
        <v>471</v>
      </c>
    </row>
    <row r="13" spans="1:6" ht="13.25" customHeight="1" x14ac:dyDescent="0.2">
      <c r="A13" s="48"/>
      <c r="B13" s="35" t="s">
        <v>472</v>
      </c>
      <c r="C13" s="35" t="s">
        <v>28</v>
      </c>
      <c r="D13" s="35">
        <v>6276646</v>
      </c>
      <c r="E13" s="35">
        <v>2.8068797484990398E-7</v>
      </c>
      <c r="F13" s="35" t="s">
        <v>473</v>
      </c>
    </row>
    <row r="14" spans="1:6" ht="13.25" customHeight="1" x14ac:dyDescent="0.2">
      <c r="A14" s="48" t="s">
        <v>479</v>
      </c>
      <c r="B14" s="35" t="s">
        <v>470</v>
      </c>
      <c r="C14" s="35" t="s">
        <v>29</v>
      </c>
      <c r="D14" s="35">
        <v>63398861</v>
      </c>
      <c r="E14" s="35">
        <v>4.16472900247262E-7</v>
      </c>
      <c r="F14" s="35" t="s">
        <v>471</v>
      </c>
    </row>
    <row r="15" spans="1:6" ht="12" customHeight="1" x14ac:dyDescent="0.2">
      <c r="A15" s="48"/>
      <c r="B15" s="35"/>
      <c r="C15" s="35"/>
      <c r="D15" s="35"/>
      <c r="E15" s="35"/>
      <c r="F15" s="35"/>
    </row>
    <row r="16" spans="1:6" ht="18" customHeight="1" x14ac:dyDescent="0.2">
      <c r="A16" s="13" t="s">
        <v>480</v>
      </c>
      <c r="B16" s="24"/>
      <c r="C16" s="35"/>
      <c r="D16" s="35"/>
      <c r="E16" s="35"/>
      <c r="F16" s="35"/>
    </row>
    <row r="17" spans="1:6" ht="13.25" customHeight="1" x14ac:dyDescent="0.2">
      <c r="A17" s="48" t="s">
        <v>481</v>
      </c>
      <c r="B17" s="35" t="s">
        <v>470</v>
      </c>
      <c r="C17" s="35" t="s">
        <v>29</v>
      </c>
      <c r="D17" s="35">
        <v>63398861</v>
      </c>
      <c r="E17" s="35">
        <v>5.9082209163988103E-8</v>
      </c>
      <c r="F17" s="35" t="s">
        <v>471</v>
      </c>
    </row>
    <row r="18" spans="1:6" ht="13.25" customHeight="1" x14ac:dyDescent="0.2">
      <c r="A18" s="48"/>
      <c r="B18" s="35" t="s">
        <v>475</v>
      </c>
      <c r="C18" s="25" t="s">
        <v>30</v>
      </c>
      <c r="D18" s="35">
        <v>820002</v>
      </c>
      <c r="E18" s="35">
        <v>5.4265602613937301E-6</v>
      </c>
      <c r="F18" s="35" t="s">
        <v>476</v>
      </c>
    </row>
    <row r="19" spans="1:6" ht="13.25" customHeight="1" x14ac:dyDescent="0.2">
      <c r="A19" s="48"/>
      <c r="B19" s="35" t="s">
        <v>472</v>
      </c>
      <c r="C19" s="35" t="s">
        <v>28</v>
      </c>
      <c r="D19" s="35">
        <v>6276646</v>
      </c>
      <c r="E19" s="35">
        <v>5.9158100837756499E-8</v>
      </c>
      <c r="F19" s="35" t="s">
        <v>473</v>
      </c>
    </row>
    <row r="20" spans="1:6" ht="13.25" customHeight="1" x14ac:dyDescent="0.2">
      <c r="A20" s="48" t="s">
        <v>482</v>
      </c>
      <c r="B20" s="35" t="s">
        <v>470</v>
      </c>
      <c r="C20" s="35" t="s">
        <v>29</v>
      </c>
      <c r="D20" s="35">
        <v>63398861</v>
      </c>
      <c r="E20" s="35">
        <v>3.14038869595154E-8</v>
      </c>
      <c r="F20" s="35" t="s">
        <v>471</v>
      </c>
    </row>
    <row r="21" spans="1:6" ht="13.25" customHeight="1" x14ac:dyDescent="0.2">
      <c r="A21" s="48"/>
      <c r="B21" s="35" t="s">
        <v>475</v>
      </c>
      <c r="C21" s="25" t="s">
        <v>30</v>
      </c>
      <c r="D21" s="35">
        <v>820002</v>
      </c>
      <c r="E21" s="35">
        <v>7.1691832476742397E-6</v>
      </c>
      <c r="F21" s="35" t="s">
        <v>476</v>
      </c>
    </row>
    <row r="22" spans="1:6" ht="13.25" customHeight="1" x14ac:dyDescent="0.2">
      <c r="A22" s="48"/>
      <c r="B22" s="35" t="s">
        <v>472</v>
      </c>
      <c r="C22" s="35" t="s">
        <v>28</v>
      </c>
      <c r="D22" s="35">
        <v>6276646</v>
      </c>
      <c r="E22" s="35">
        <v>3.14038869595154E-8</v>
      </c>
      <c r="F22" s="35" t="s">
        <v>473</v>
      </c>
    </row>
    <row r="23" spans="1:6" ht="13.25" customHeight="1" x14ac:dyDescent="0.2">
      <c r="A23" s="48" t="s">
        <v>483</v>
      </c>
      <c r="B23" s="35" t="s">
        <v>470</v>
      </c>
      <c r="C23" s="35" t="s">
        <v>29</v>
      </c>
      <c r="D23" s="35">
        <v>63398861</v>
      </c>
      <c r="E23" s="35">
        <v>2.6569422888180799E-8</v>
      </c>
      <c r="F23" s="35" t="s">
        <v>471</v>
      </c>
    </row>
    <row r="24" spans="1:6" ht="13.25" customHeight="1" x14ac:dyDescent="0.2">
      <c r="A24" s="48"/>
      <c r="B24" s="35" t="s">
        <v>475</v>
      </c>
      <c r="C24" s="25" t="s">
        <v>30</v>
      </c>
      <c r="D24" s="35">
        <v>820002</v>
      </c>
      <c r="E24" s="35">
        <v>7.10738912126189E-7</v>
      </c>
      <c r="F24" s="35" t="s">
        <v>476</v>
      </c>
    </row>
    <row r="25" spans="1:6" ht="13.25" customHeight="1" x14ac:dyDescent="0.2">
      <c r="A25" s="48"/>
      <c r="B25" s="35" t="s">
        <v>472</v>
      </c>
      <c r="C25" s="35" t="s">
        <v>28</v>
      </c>
      <c r="D25" s="35">
        <v>6276646</v>
      </c>
      <c r="E25" s="35">
        <v>6.6122633412663898E-8</v>
      </c>
      <c r="F25" s="35" t="s">
        <v>473</v>
      </c>
    </row>
    <row r="26" spans="1:6" ht="12" customHeight="1" x14ac:dyDescent="0.2">
      <c r="A26" s="48"/>
      <c r="B26" s="35"/>
      <c r="C26" s="35"/>
      <c r="D26" s="35"/>
      <c r="E26" s="35"/>
      <c r="F26" s="35"/>
    </row>
    <row r="27" spans="1:6" ht="18" customHeight="1" x14ac:dyDescent="0.2">
      <c r="A27" s="13" t="s">
        <v>484</v>
      </c>
      <c r="B27" s="24"/>
      <c r="C27" s="35"/>
      <c r="D27" s="35"/>
      <c r="E27" s="35"/>
      <c r="F27" s="35"/>
    </row>
    <row r="28" spans="1:6" ht="13.25" customHeight="1" x14ac:dyDescent="0.2">
      <c r="A28" s="48" t="s">
        <v>485</v>
      </c>
      <c r="B28" s="35" t="s">
        <v>470</v>
      </c>
      <c r="C28" s="35" t="s">
        <v>29</v>
      </c>
      <c r="D28" s="35">
        <v>63398861</v>
      </c>
      <c r="E28" s="35">
        <v>1.8924119468824599E-7</v>
      </c>
      <c r="F28" s="35" t="s">
        <v>471</v>
      </c>
    </row>
    <row r="29" spans="1:6" ht="13.25" customHeight="1" x14ac:dyDescent="0.2">
      <c r="A29" s="48"/>
      <c r="B29" s="35" t="s">
        <v>475</v>
      </c>
      <c r="C29" s="25" t="s">
        <v>30</v>
      </c>
      <c r="D29" s="35">
        <v>820002</v>
      </c>
      <c r="E29" s="35">
        <v>9.0008395277981306E-6</v>
      </c>
      <c r="F29" s="35" t="s">
        <v>476</v>
      </c>
    </row>
    <row r="30" spans="1:6" ht="13.25" customHeight="1" x14ac:dyDescent="0.2">
      <c r="A30" s="48"/>
      <c r="B30" s="35" t="s">
        <v>472</v>
      </c>
      <c r="C30" s="35" t="s">
        <v>28</v>
      </c>
      <c r="D30" s="35">
        <v>6276646</v>
      </c>
      <c r="E30" s="35">
        <v>6.10948361497892E-6</v>
      </c>
      <c r="F30" s="35" t="s">
        <v>473</v>
      </c>
    </row>
    <row r="31" spans="1:6" ht="13.25" customHeight="1" x14ac:dyDescent="0.2">
      <c r="A31" s="48" t="s">
        <v>486</v>
      </c>
      <c r="B31" s="35" t="s">
        <v>470</v>
      </c>
      <c r="C31" s="35" t="s">
        <v>29</v>
      </c>
      <c r="D31" s="35">
        <v>63398861</v>
      </c>
      <c r="E31" s="35">
        <v>1.7672988106728799E-7</v>
      </c>
      <c r="F31" s="35" t="s">
        <v>471</v>
      </c>
    </row>
    <row r="32" spans="1:6" ht="13.25" customHeight="1" x14ac:dyDescent="0.2">
      <c r="A32" s="48"/>
      <c r="B32" s="35" t="s">
        <v>475</v>
      </c>
      <c r="C32" s="25" t="s">
        <v>30</v>
      </c>
      <c r="D32" s="35">
        <v>820002</v>
      </c>
      <c r="E32" s="35">
        <v>2.27660353689371E-6</v>
      </c>
      <c r="F32" s="35" t="s">
        <v>476</v>
      </c>
    </row>
    <row r="33" spans="1:6" ht="13.25" customHeight="1" x14ac:dyDescent="0.2">
      <c r="A33" s="48"/>
      <c r="B33" s="35" t="s">
        <v>472</v>
      </c>
      <c r="C33" s="35" t="s">
        <v>28</v>
      </c>
      <c r="D33" s="35">
        <v>6276646</v>
      </c>
      <c r="E33" s="35">
        <v>1.8451766748218999E-7</v>
      </c>
      <c r="F33" s="35" t="s">
        <v>473</v>
      </c>
    </row>
    <row r="34" spans="1:6" ht="13.25" customHeight="1" x14ac:dyDescent="0.2">
      <c r="A34" s="48" t="s">
        <v>487</v>
      </c>
      <c r="B34" s="35" t="s">
        <v>470</v>
      </c>
      <c r="C34" s="35" t="s">
        <v>29</v>
      </c>
      <c r="D34" s="35">
        <v>63398861</v>
      </c>
      <c r="E34" s="35">
        <v>4.08138000299699E-7</v>
      </c>
      <c r="F34" s="35" t="s">
        <v>471</v>
      </c>
    </row>
    <row r="35" spans="1:6" ht="13.25" customHeight="1" x14ac:dyDescent="0.2">
      <c r="A35" s="48"/>
      <c r="B35" s="35" t="s">
        <v>475</v>
      </c>
      <c r="C35" s="25" t="s">
        <v>30</v>
      </c>
      <c r="D35" s="35">
        <v>820002</v>
      </c>
      <c r="E35" s="35">
        <v>6.4280656456709798E-6</v>
      </c>
      <c r="F35" s="35" t="s">
        <v>476</v>
      </c>
    </row>
    <row r="36" spans="1:6" ht="13.25" customHeight="1" x14ac:dyDescent="0.2">
      <c r="A36" s="48" t="s">
        <v>488</v>
      </c>
      <c r="B36" s="35" t="s">
        <v>472</v>
      </c>
      <c r="C36" s="35" t="s">
        <v>28</v>
      </c>
      <c r="D36" s="35">
        <v>6276646</v>
      </c>
      <c r="E36" s="35">
        <v>5.7294531630749603E-6</v>
      </c>
      <c r="F36" s="35" t="s">
        <v>473</v>
      </c>
    </row>
    <row r="37" spans="1:6" ht="12" customHeight="1" x14ac:dyDescent="0.2">
      <c r="A37" s="48"/>
      <c r="B37" s="35"/>
      <c r="C37" s="35"/>
      <c r="D37" s="35"/>
      <c r="E37" s="35"/>
      <c r="F37" s="35"/>
    </row>
    <row r="38" spans="1:6" ht="18" customHeight="1" x14ac:dyDescent="0.2">
      <c r="A38" s="13" t="s">
        <v>489</v>
      </c>
      <c r="B38" s="24"/>
      <c r="C38" s="35"/>
      <c r="D38" s="35"/>
      <c r="E38" s="35"/>
      <c r="F38" s="35"/>
    </row>
    <row r="39" spans="1:6" ht="13.25" customHeight="1" x14ac:dyDescent="0.2">
      <c r="A39" s="48" t="s">
        <v>490</v>
      </c>
      <c r="B39" s="35" t="s">
        <v>491</v>
      </c>
      <c r="C39" s="35" t="s">
        <v>492</v>
      </c>
      <c r="D39" s="35">
        <v>299997620</v>
      </c>
      <c r="E39" s="35">
        <v>8.7499999999999992E-6</v>
      </c>
      <c r="F39" s="35" t="s">
        <v>476</v>
      </c>
    </row>
    <row r="40" spans="1:6" ht="13.25" customHeight="1" thickBot="1" x14ac:dyDescent="0.25">
      <c r="A40" s="49"/>
      <c r="B40" s="26" t="s">
        <v>493</v>
      </c>
      <c r="C40" s="26" t="s">
        <v>494</v>
      </c>
      <c r="D40" s="46">
        <v>581257473</v>
      </c>
      <c r="E40" s="46">
        <v>3.8700000000000002E-6</v>
      </c>
      <c r="F40" s="46" t="s">
        <v>495</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061EA-68F2-4A6D-A619-095BC223D9AD}">
  <dimension ref="A1:C151"/>
  <sheetViews>
    <sheetView workbookViewId="0">
      <pane ySplit="2" topLeftCell="A3" activePane="bottomLeft" state="frozen"/>
      <selection pane="bottomLeft" activeCell="C33" sqref="C33"/>
    </sheetView>
  </sheetViews>
  <sheetFormatPr baseColWidth="10" defaultColWidth="9.1640625" defaultRowHeight="14" x14ac:dyDescent="0.2"/>
  <cols>
    <col min="1" max="1" width="15.83203125" style="16" customWidth="1"/>
    <col min="2" max="2" width="28" style="16" customWidth="1"/>
    <col min="3" max="3" width="43.5" style="16" customWidth="1"/>
    <col min="4" max="16384" width="9.1640625" style="16"/>
  </cols>
  <sheetData>
    <row r="1" spans="1:3" ht="15" x14ac:dyDescent="0.2">
      <c r="A1" s="65" t="s">
        <v>496</v>
      </c>
    </row>
    <row r="2" spans="1:3" s="23" customFormat="1" x14ac:dyDescent="0.2">
      <c r="A2" s="22"/>
      <c r="B2" s="22"/>
      <c r="C2" s="22"/>
    </row>
    <row r="3" spans="1:3" x14ac:dyDescent="0.2">
      <c r="A3" s="54" t="s">
        <v>497</v>
      </c>
      <c r="B3" s="54" t="s">
        <v>498</v>
      </c>
      <c r="C3" s="54" t="s">
        <v>499</v>
      </c>
    </row>
    <row r="4" spans="1:3" x14ac:dyDescent="0.2">
      <c r="A4" s="37" t="s">
        <v>500</v>
      </c>
      <c r="B4" s="18" t="s">
        <v>501</v>
      </c>
      <c r="C4" s="18" t="s">
        <v>502</v>
      </c>
    </row>
    <row r="5" spans="1:3" x14ac:dyDescent="0.2">
      <c r="A5" s="37" t="s">
        <v>500</v>
      </c>
      <c r="B5" s="18" t="s">
        <v>503</v>
      </c>
      <c r="C5" s="18" t="s">
        <v>502</v>
      </c>
    </row>
    <row r="6" spans="1:3" x14ac:dyDescent="0.2">
      <c r="A6" s="37" t="s">
        <v>500</v>
      </c>
      <c r="B6" s="18" t="s">
        <v>504</v>
      </c>
      <c r="C6" s="18" t="s">
        <v>505</v>
      </c>
    </row>
    <row r="7" spans="1:3" x14ac:dyDescent="0.2">
      <c r="A7" s="37" t="s">
        <v>500</v>
      </c>
      <c r="B7" s="18" t="s">
        <v>506</v>
      </c>
      <c r="C7" s="18" t="s">
        <v>507</v>
      </c>
    </row>
    <row r="8" spans="1:3" x14ac:dyDescent="0.2">
      <c r="A8" s="37" t="s">
        <v>500</v>
      </c>
      <c r="B8" s="18" t="s">
        <v>508</v>
      </c>
      <c r="C8" s="18" t="s">
        <v>509</v>
      </c>
    </row>
    <row r="9" spans="1:3" x14ac:dyDescent="0.2">
      <c r="A9" s="37" t="s">
        <v>500</v>
      </c>
      <c r="B9" s="18" t="s">
        <v>510</v>
      </c>
      <c r="C9" s="18" t="s">
        <v>505</v>
      </c>
    </row>
    <row r="10" spans="1:3" x14ac:dyDescent="0.2">
      <c r="A10" s="37" t="s">
        <v>500</v>
      </c>
      <c r="B10" s="18" t="s">
        <v>511</v>
      </c>
      <c r="C10" s="18" t="s">
        <v>512</v>
      </c>
    </row>
    <row r="11" spans="1:3" x14ac:dyDescent="0.2">
      <c r="A11" s="37" t="s">
        <v>500</v>
      </c>
      <c r="B11" s="18" t="s">
        <v>513</v>
      </c>
      <c r="C11" s="18" t="s">
        <v>505</v>
      </c>
    </row>
    <row r="12" spans="1:3" x14ac:dyDescent="0.2">
      <c r="A12" s="37" t="s">
        <v>500</v>
      </c>
      <c r="B12" s="18" t="s">
        <v>514</v>
      </c>
      <c r="C12" s="18" t="s">
        <v>505</v>
      </c>
    </row>
    <row r="13" spans="1:3" x14ac:dyDescent="0.2">
      <c r="A13" s="37" t="s">
        <v>500</v>
      </c>
      <c r="B13" s="18" t="s">
        <v>515</v>
      </c>
      <c r="C13" s="18" t="s">
        <v>505</v>
      </c>
    </row>
    <row r="14" spans="1:3" x14ac:dyDescent="0.2">
      <c r="A14" s="37" t="s">
        <v>500</v>
      </c>
      <c r="B14" s="18" t="s">
        <v>516</v>
      </c>
      <c r="C14" s="18" t="s">
        <v>517</v>
      </c>
    </row>
    <row r="15" spans="1:3" x14ac:dyDescent="0.2">
      <c r="A15" s="50" t="s">
        <v>500</v>
      </c>
      <c r="B15" s="19" t="s">
        <v>518</v>
      </c>
      <c r="C15" s="19" t="s">
        <v>519</v>
      </c>
    </row>
    <row r="16" spans="1:3" x14ac:dyDescent="0.2">
      <c r="A16" s="50" t="s">
        <v>500</v>
      </c>
      <c r="B16" s="19" t="s">
        <v>520</v>
      </c>
      <c r="C16" s="19" t="s">
        <v>521</v>
      </c>
    </row>
    <row r="17" spans="1:3" x14ac:dyDescent="0.2">
      <c r="A17" s="50" t="s">
        <v>500</v>
      </c>
      <c r="B17" s="19" t="s">
        <v>522</v>
      </c>
      <c r="C17" s="19" t="s">
        <v>521</v>
      </c>
    </row>
    <row r="18" spans="1:3" x14ac:dyDescent="0.2">
      <c r="A18" s="37" t="s">
        <v>500</v>
      </c>
      <c r="B18" s="18" t="s">
        <v>523</v>
      </c>
      <c r="C18" s="18" t="s">
        <v>524</v>
      </c>
    </row>
    <row r="19" spans="1:3" x14ac:dyDescent="0.2">
      <c r="A19" s="37" t="s">
        <v>500</v>
      </c>
      <c r="B19" s="18" t="s">
        <v>525</v>
      </c>
      <c r="C19" s="18" t="s">
        <v>505</v>
      </c>
    </row>
    <row r="20" spans="1:3" x14ac:dyDescent="0.2">
      <c r="A20" s="37" t="s">
        <v>500</v>
      </c>
      <c r="B20" s="18" t="s">
        <v>526</v>
      </c>
      <c r="C20" s="18" t="s">
        <v>509</v>
      </c>
    </row>
    <row r="21" spans="1:3" x14ac:dyDescent="0.2">
      <c r="A21" s="37" t="s">
        <v>500</v>
      </c>
      <c r="B21" s="18" t="s">
        <v>527</v>
      </c>
      <c r="C21" s="18" t="s">
        <v>528</v>
      </c>
    </row>
    <row r="22" spans="1:3" x14ac:dyDescent="0.2">
      <c r="A22" s="37" t="s">
        <v>500</v>
      </c>
      <c r="B22" s="18" t="s">
        <v>529</v>
      </c>
      <c r="C22" s="18" t="s">
        <v>530</v>
      </c>
    </row>
    <row r="23" spans="1:3" x14ac:dyDescent="0.2">
      <c r="A23" s="37" t="s">
        <v>500</v>
      </c>
      <c r="B23" s="18" t="s">
        <v>531</v>
      </c>
      <c r="C23" s="18" t="s">
        <v>530</v>
      </c>
    </row>
    <row r="24" spans="1:3" x14ac:dyDescent="0.2">
      <c r="A24" s="37" t="s">
        <v>500</v>
      </c>
      <c r="B24" s="18" t="s">
        <v>532</v>
      </c>
      <c r="C24" s="18" t="s">
        <v>533</v>
      </c>
    </row>
    <row r="25" spans="1:3" x14ac:dyDescent="0.2">
      <c r="A25" s="37" t="s">
        <v>500</v>
      </c>
      <c r="B25" s="18" t="s">
        <v>534</v>
      </c>
      <c r="C25" s="18" t="s">
        <v>535</v>
      </c>
    </row>
    <row r="26" spans="1:3" x14ac:dyDescent="0.2">
      <c r="A26" s="37" t="s">
        <v>500</v>
      </c>
      <c r="B26" s="18" t="s">
        <v>536</v>
      </c>
      <c r="C26" s="18" t="s">
        <v>535</v>
      </c>
    </row>
    <row r="27" spans="1:3" x14ac:dyDescent="0.2">
      <c r="A27" s="37" t="s">
        <v>500</v>
      </c>
      <c r="B27" s="18" t="s">
        <v>537</v>
      </c>
      <c r="C27" s="18" t="s">
        <v>535</v>
      </c>
    </row>
    <row r="28" spans="1:3" x14ac:dyDescent="0.2">
      <c r="A28" s="37" t="s">
        <v>500</v>
      </c>
      <c r="B28" s="18" t="s">
        <v>538</v>
      </c>
      <c r="C28" s="18" t="s">
        <v>535</v>
      </c>
    </row>
    <row r="29" spans="1:3" x14ac:dyDescent="0.2">
      <c r="A29" s="37" t="s">
        <v>500</v>
      </c>
      <c r="B29" s="18" t="s">
        <v>539</v>
      </c>
      <c r="C29" s="18" t="s">
        <v>540</v>
      </c>
    </row>
    <row r="30" spans="1:3" x14ac:dyDescent="0.2">
      <c r="A30" s="37" t="s">
        <v>500</v>
      </c>
      <c r="B30" s="18" t="s">
        <v>541</v>
      </c>
      <c r="C30" s="18" t="s">
        <v>505</v>
      </c>
    </row>
    <row r="31" spans="1:3" x14ac:dyDescent="0.2">
      <c r="A31" s="37" t="s">
        <v>542</v>
      </c>
      <c r="B31" s="18" t="s">
        <v>543</v>
      </c>
      <c r="C31" s="18" t="s">
        <v>544</v>
      </c>
    </row>
    <row r="32" spans="1:3" x14ac:dyDescent="0.2">
      <c r="A32" s="37" t="s">
        <v>542</v>
      </c>
      <c r="B32" s="18" t="s">
        <v>545</v>
      </c>
      <c r="C32" s="18" t="s">
        <v>502</v>
      </c>
    </row>
    <row r="33" spans="1:3" x14ac:dyDescent="0.2">
      <c r="A33" s="37" t="s">
        <v>542</v>
      </c>
      <c r="B33" s="18" t="s">
        <v>546</v>
      </c>
      <c r="C33" s="18" t="s">
        <v>535</v>
      </c>
    </row>
    <row r="34" spans="1:3" x14ac:dyDescent="0.2">
      <c r="A34" s="37" t="s">
        <v>542</v>
      </c>
      <c r="B34" s="18" t="s">
        <v>547</v>
      </c>
      <c r="C34" s="18" t="s">
        <v>548</v>
      </c>
    </row>
    <row r="35" spans="1:3" x14ac:dyDescent="0.2">
      <c r="A35" s="37" t="s">
        <v>542</v>
      </c>
      <c r="B35" s="18" t="s">
        <v>549</v>
      </c>
      <c r="C35" s="18" t="s">
        <v>502</v>
      </c>
    </row>
    <row r="36" spans="1:3" x14ac:dyDescent="0.2">
      <c r="A36" s="37" t="s">
        <v>542</v>
      </c>
      <c r="B36" s="18" t="s">
        <v>550</v>
      </c>
      <c r="C36" s="18" t="s">
        <v>507</v>
      </c>
    </row>
    <row r="37" spans="1:3" x14ac:dyDescent="0.2">
      <c r="A37" s="37" t="s">
        <v>542</v>
      </c>
      <c r="B37" s="18" t="s">
        <v>551</v>
      </c>
      <c r="C37" s="18" t="s">
        <v>509</v>
      </c>
    </row>
    <row r="38" spans="1:3" x14ac:dyDescent="0.2">
      <c r="A38" s="37" t="s">
        <v>542</v>
      </c>
      <c r="B38" s="18" t="s">
        <v>552</v>
      </c>
      <c r="C38" s="18" t="s">
        <v>553</v>
      </c>
    </row>
    <row r="39" spans="1:3" x14ac:dyDescent="0.2">
      <c r="A39" s="37" t="s">
        <v>542</v>
      </c>
      <c r="B39" s="18" t="s">
        <v>554</v>
      </c>
      <c r="C39" s="18" t="s">
        <v>505</v>
      </c>
    </row>
    <row r="40" spans="1:3" x14ac:dyDescent="0.2">
      <c r="A40" s="37" t="s">
        <v>542</v>
      </c>
      <c r="B40" s="18" t="s">
        <v>555</v>
      </c>
      <c r="C40" s="18" t="s">
        <v>548</v>
      </c>
    </row>
    <row r="41" spans="1:3" x14ac:dyDescent="0.2">
      <c r="A41" s="37" t="s">
        <v>542</v>
      </c>
      <c r="B41" s="18" t="s">
        <v>556</v>
      </c>
      <c r="C41" s="18" t="s">
        <v>505</v>
      </c>
    </row>
    <row r="42" spans="1:3" x14ac:dyDescent="0.2">
      <c r="A42" s="37" t="s">
        <v>542</v>
      </c>
      <c r="B42" s="18" t="s">
        <v>557</v>
      </c>
      <c r="C42" s="18" t="s">
        <v>558</v>
      </c>
    </row>
    <row r="43" spans="1:3" x14ac:dyDescent="0.2">
      <c r="A43" s="50" t="s">
        <v>542</v>
      </c>
      <c r="B43" s="19" t="s">
        <v>559</v>
      </c>
      <c r="C43" s="19" t="s">
        <v>519</v>
      </c>
    </row>
    <row r="44" spans="1:3" x14ac:dyDescent="0.2">
      <c r="A44" s="50" t="s">
        <v>542</v>
      </c>
      <c r="B44" s="19" t="s">
        <v>560</v>
      </c>
      <c r="C44" s="19" t="s">
        <v>521</v>
      </c>
    </row>
    <row r="45" spans="1:3" x14ac:dyDescent="0.2">
      <c r="A45" s="37" t="s">
        <v>542</v>
      </c>
      <c r="B45" s="18" t="s">
        <v>561</v>
      </c>
      <c r="C45" s="18" t="s">
        <v>524</v>
      </c>
    </row>
    <row r="46" spans="1:3" x14ac:dyDescent="0.2">
      <c r="A46" s="37" t="s">
        <v>542</v>
      </c>
      <c r="B46" s="18" t="s">
        <v>562</v>
      </c>
      <c r="C46" s="18" t="s">
        <v>509</v>
      </c>
    </row>
    <row r="47" spans="1:3" x14ac:dyDescent="0.2">
      <c r="A47" s="50" t="s">
        <v>542</v>
      </c>
      <c r="B47" s="19" t="s">
        <v>563</v>
      </c>
      <c r="C47" s="19" t="s">
        <v>521</v>
      </c>
    </row>
    <row r="48" spans="1:3" x14ac:dyDescent="0.2">
      <c r="A48" s="37" t="s">
        <v>542</v>
      </c>
      <c r="B48" s="18" t="s">
        <v>564</v>
      </c>
      <c r="C48" s="18" t="s">
        <v>530</v>
      </c>
    </row>
    <row r="49" spans="1:3" x14ac:dyDescent="0.2">
      <c r="A49" s="50" t="s">
        <v>542</v>
      </c>
      <c r="B49" s="19" t="s">
        <v>565</v>
      </c>
      <c r="C49" s="19" t="s">
        <v>566</v>
      </c>
    </row>
    <row r="50" spans="1:3" x14ac:dyDescent="0.2">
      <c r="A50" s="37" t="s">
        <v>542</v>
      </c>
      <c r="B50" s="18" t="s">
        <v>567</v>
      </c>
      <c r="C50" s="18" t="s">
        <v>568</v>
      </c>
    </row>
    <row r="51" spans="1:3" x14ac:dyDescent="0.2">
      <c r="A51" s="37" t="s">
        <v>542</v>
      </c>
      <c r="B51" s="18" t="s">
        <v>569</v>
      </c>
      <c r="C51" s="18" t="s">
        <v>530</v>
      </c>
    </row>
    <row r="52" spans="1:3" x14ac:dyDescent="0.2">
      <c r="A52" s="37" t="s">
        <v>542</v>
      </c>
      <c r="B52" s="18" t="s">
        <v>570</v>
      </c>
      <c r="C52" s="18" t="s">
        <v>533</v>
      </c>
    </row>
    <row r="53" spans="1:3" x14ac:dyDescent="0.2">
      <c r="A53" s="37" t="s">
        <v>542</v>
      </c>
      <c r="B53" s="18" t="s">
        <v>571</v>
      </c>
      <c r="C53" s="18" t="s">
        <v>535</v>
      </c>
    </row>
    <row r="54" spans="1:3" x14ac:dyDescent="0.2">
      <c r="A54" s="37" t="s">
        <v>542</v>
      </c>
      <c r="B54" s="18" t="s">
        <v>572</v>
      </c>
      <c r="C54" s="18" t="s">
        <v>535</v>
      </c>
    </row>
    <row r="55" spans="1:3" x14ac:dyDescent="0.2">
      <c r="A55" s="37" t="s">
        <v>542</v>
      </c>
      <c r="B55" s="18" t="s">
        <v>573</v>
      </c>
      <c r="C55" s="18" t="s">
        <v>502</v>
      </c>
    </row>
    <row r="56" spans="1:3" x14ac:dyDescent="0.2">
      <c r="A56" s="37" t="s">
        <v>542</v>
      </c>
      <c r="B56" s="18" t="s">
        <v>574</v>
      </c>
      <c r="C56" s="18" t="s">
        <v>575</v>
      </c>
    </row>
    <row r="57" spans="1:3" x14ac:dyDescent="0.2">
      <c r="A57" s="37" t="s">
        <v>576</v>
      </c>
      <c r="B57" s="18" t="s">
        <v>577</v>
      </c>
      <c r="C57" s="18" t="s">
        <v>530</v>
      </c>
    </row>
    <row r="58" spans="1:3" x14ac:dyDescent="0.2">
      <c r="A58" s="37" t="s">
        <v>576</v>
      </c>
      <c r="B58" s="18" t="s">
        <v>578</v>
      </c>
      <c r="C58" s="18" t="s">
        <v>530</v>
      </c>
    </row>
    <row r="59" spans="1:3" x14ac:dyDescent="0.2">
      <c r="A59" s="37" t="s">
        <v>576</v>
      </c>
      <c r="B59" s="18" t="s">
        <v>579</v>
      </c>
      <c r="C59" s="18" t="s">
        <v>530</v>
      </c>
    </row>
    <row r="60" spans="1:3" x14ac:dyDescent="0.2">
      <c r="A60" s="37" t="s">
        <v>576</v>
      </c>
      <c r="B60" s="18" t="s">
        <v>580</v>
      </c>
      <c r="C60" s="18" t="s">
        <v>581</v>
      </c>
    </row>
    <row r="61" spans="1:3" x14ac:dyDescent="0.2">
      <c r="A61" s="50" t="s">
        <v>576</v>
      </c>
      <c r="B61" s="19" t="s">
        <v>582</v>
      </c>
      <c r="C61" s="19" t="s">
        <v>519</v>
      </c>
    </row>
    <row r="62" spans="1:3" x14ac:dyDescent="0.2">
      <c r="A62" s="37" t="s">
        <v>576</v>
      </c>
      <c r="B62" s="18" t="s">
        <v>583</v>
      </c>
      <c r="C62" s="18" t="s">
        <v>568</v>
      </c>
    </row>
    <row r="63" spans="1:3" x14ac:dyDescent="0.2">
      <c r="A63" s="37" t="s">
        <v>576</v>
      </c>
      <c r="B63" s="18" t="s">
        <v>584</v>
      </c>
      <c r="C63" s="18" t="s">
        <v>535</v>
      </c>
    </row>
    <row r="64" spans="1:3" x14ac:dyDescent="0.2">
      <c r="A64" s="37" t="s">
        <v>576</v>
      </c>
      <c r="B64" s="18" t="s">
        <v>585</v>
      </c>
      <c r="C64" s="18" t="s">
        <v>535</v>
      </c>
    </row>
    <row r="65" spans="1:3" x14ac:dyDescent="0.2">
      <c r="A65" s="37" t="s">
        <v>576</v>
      </c>
      <c r="B65" s="18" t="s">
        <v>586</v>
      </c>
      <c r="C65" s="18" t="s">
        <v>535</v>
      </c>
    </row>
    <row r="66" spans="1:3" x14ac:dyDescent="0.2">
      <c r="A66" s="37" t="s">
        <v>576</v>
      </c>
      <c r="B66" s="18" t="s">
        <v>587</v>
      </c>
      <c r="C66" s="18" t="s">
        <v>575</v>
      </c>
    </row>
    <row r="67" spans="1:3" x14ac:dyDescent="0.2">
      <c r="A67" s="37" t="s">
        <v>576</v>
      </c>
      <c r="B67" s="18" t="s">
        <v>588</v>
      </c>
      <c r="C67" s="18" t="s">
        <v>502</v>
      </c>
    </row>
    <row r="68" spans="1:3" x14ac:dyDescent="0.2">
      <c r="A68" s="37" t="s">
        <v>576</v>
      </c>
      <c r="B68" s="18" t="s">
        <v>589</v>
      </c>
      <c r="C68" s="18" t="s">
        <v>502</v>
      </c>
    </row>
    <row r="69" spans="1:3" x14ac:dyDescent="0.2">
      <c r="A69" s="37" t="s">
        <v>576</v>
      </c>
      <c r="B69" s="18" t="s">
        <v>590</v>
      </c>
      <c r="C69" s="18" t="s">
        <v>507</v>
      </c>
    </row>
    <row r="70" spans="1:3" x14ac:dyDescent="0.2">
      <c r="A70" s="37" t="s">
        <v>576</v>
      </c>
      <c r="B70" s="18" t="s">
        <v>591</v>
      </c>
      <c r="C70" s="18" t="s">
        <v>507</v>
      </c>
    </row>
    <row r="71" spans="1:3" x14ac:dyDescent="0.2">
      <c r="A71" s="37" t="s">
        <v>576</v>
      </c>
      <c r="B71" s="18" t="s">
        <v>592</v>
      </c>
      <c r="C71" s="18" t="s">
        <v>512</v>
      </c>
    </row>
    <row r="72" spans="1:3" x14ac:dyDescent="0.2">
      <c r="A72" s="37" t="s">
        <v>576</v>
      </c>
      <c r="B72" s="18" t="s">
        <v>593</v>
      </c>
      <c r="C72" s="18" t="s">
        <v>509</v>
      </c>
    </row>
    <row r="73" spans="1:3" x14ac:dyDescent="0.2">
      <c r="A73" s="37" t="s">
        <v>576</v>
      </c>
      <c r="B73" s="18" t="s">
        <v>594</v>
      </c>
      <c r="C73" s="18" t="s">
        <v>509</v>
      </c>
    </row>
    <row r="74" spans="1:3" x14ac:dyDescent="0.2">
      <c r="A74" s="37" t="s">
        <v>576</v>
      </c>
      <c r="B74" s="18" t="s">
        <v>595</v>
      </c>
      <c r="C74" s="18" t="s">
        <v>596</v>
      </c>
    </row>
    <row r="75" spans="1:3" x14ac:dyDescent="0.2">
      <c r="A75" s="37" t="s">
        <v>576</v>
      </c>
      <c r="B75" s="18" t="s">
        <v>597</v>
      </c>
      <c r="C75" s="18" t="s">
        <v>517</v>
      </c>
    </row>
    <row r="76" spans="1:3" x14ac:dyDescent="0.2">
      <c r="A76" s="37" t="s">
        <v>576</v>
      </c>
      <c r="B76" s="18" t="s">
        <v>598</v>
      </c>
      <c r="C76" s="18" t="s">
        <v>553</v>
      </c>
    </row>
    <row r="77" spans="1:3" x14ac:dyDescent="0.2">
      <c r="A77" s="50" t="s">
        <v>576</v>
      </c>
      <c r="B77" s="19" t="s">
        <v>599</v>
      </c>
      <c r="C77" s="19" t="s">
        <v>521</v>
      </c>
    </row>
    <row r="78" spans="1:3" x14ac:dyDescent="0.2">
      <c r="A78" s="37" t="s">
        <v>576</v>
      </c>
      <c r="B78" s="18" t="s">
        <v>600</v>
      </c>
      <c r="C78" s="18" t="s">
        <v>505</v>
      </c>
    </row>
    <row r="79" spans="1:3" x14ac:dyDescent="0.2">
      <c r="A79" s="37" t="s">
        <v>576</v>
      </c>
      <c r="B79" s="18" t="s">
        <v>601</v>
      </c>
      <c r="C79" s="18" t="s">
        <v>505</v>
      </c>
    </row>
    <row r="80" spans="1:3" x14ac:dyDescent="0.2">
      <c r="A80" s="37" t="s">
        <v>576</v>
      </c>
      <c r="B80" s="18" t="s">
        <v>602</v>
      </c>
      <c r="C80" s="18" t="s">
        <v>505</v>
      </c>
    </row>
    <row r="81" spans="1:3" x14ac:dyDescent="0.2">
      <c r="A81" s="37" t="s">
        <v>576</v>
      </c>
      <c r="B81" s="18" t="s">
        <v>603</v>
      </c>
      <c r="C81" s="18" t="s">
        <v>505</v>
      </c>
    </row>
    <row r="82" spans="1:3" x14ac:dyDescent="0.2">
      <c r="A82" s="37" t="s">
        <v>576</v>
      </c>
      <c r="B82" s="18" t="s">
        <v>604</v>
      </c>
      <c r="C82" s="18" t="s">
        <v>505</v>
      </c>
    </row>
    <row r="83" spans="1:3" x14ac:dyDescent="0.2">
      <c r="A83" s="37" t="s">
        <v>576</v>
      </c>
      <c r="B83" s="18" t="s">
        <v>605</v>
      </c>
      <c r="C83" s="18" t="s">
        <v>505</v>
      </c>
    </row>
    <row r="84" spans="1:3" x14ac:dyDescent="0.2">
      <c r="A84" s="37" t="s">
        <v>576</v>
      </c>
      <c r="B84" s="18" t="s">
        <v>606</v>
      </c>
      <c r="C84" s="18" t="s">
        <v>505</v>
      </c>
    </row>
    <row r="85" spans="1:3" x14ac:dyDescent="0.2">
      <c r="A85" s="37" t="s">
        <v>576</v>
      </c>
      <c r="B85" s="18" t="s">
        <v>607</v>
      </c>
      <c r="C85" s="18" t="s">
        <v>505</v>
      </c>
    </row>
    <row r="86" spans="1:3" x14ac:dyDescent="0.2">
      <c r="A86" s="37" t="s">
        <v>576</v>
      </c>
      <c r="B86" s="18" t="s">
        <v>608</v>
      </c>
      <c r="C86" s="18" t="s">
        <v>505</v>
      </c>
    </row>
    <row r="87" spans="1:3" x14ac:dyDescent="0.2">
      <c r="A87" s="37" t="s">
        <v>576</v>
      </c>
      <c r="B87" s="18" t="s">
        <v>609</v>
      </c>
      <c r="C87" s="18" t="s">
        <v>505</v>
      </c>
    </row>
    <row r="88" spans="1:3" x14ac:dyDescent="0.2">
      <c r="A88" s="37" t="s">
        <v>576</v>
      </c>
      <c r="B88" s="18" t="s">
        <v>610</v>
      </c>
      <c r="C88" s="18" t="s">
        <v>505</v>
      </c>
    </row>
    <row r="89" spans="1:3" x14ac:dyDescent="0.2">
      <c r="A89" s="37" t="s">
        <v>576</v>
      </c>
      <c r="B89" s="18" t="s">
        <v>611</v>
      </c>
      <c r="C89" s="18" t="s">
        <v>524</v>
      </c>
    </row>
    <row r="90" spans="1:3" x14ac:dyDescent="0.2">
      <c r="A90" s="37" t="s">
        <v>612</v>
      </c>
      <c r="B90" s="18" t="s">
        <v>613</v>
      </c>
      <c r="C90" s="18" t="s">
        <v>530</v>
      </c>
    </row>
    <row r="91" spans="1:3" x14ac:dyDescent="0.2">
      <c r="A91" s="37" t="s">
        <v>612</v>
      </c>
      <c r="B91" s="18" t="s">
        <v>614</v>
      </c>
      <c r="C91" s="18" t="s">
        <v>530</v>
      </c>
    </row>
    <row r="92" spans="1:3" x14ac:dyDescent="0.2">
      <c r="A92" s="50" t="s">
        <v>612</v>
      </c>
      <c r="B92" s="19" t="s">
        <v>615</v>
      </c>
      <c r="C92" s="19" t="s">
        <v>519</v>
      </c>
    </row>
    <row r="93" spans="1:3" x14ac:dyDescent="0.2">
      <c r="A93" s="37" t="s">
        <v>612</v>
      </c>
      <c r="B93" s="18" t="s">
        <v>616</v>
      </c>
      <c r="C93" s="18" t="s">
        <v>535</v>
      </c>
    </row>
    <row r="94" spans="1:3" x14ac:dyDescent="0.2">
      <c r="A94" s="37" t="s">
        <v>612</v>
      </c>
      <c r="B94" s="18" t="s">
        <v>617</v>
      </c>
      <c r="C94" s="18" t="s">
        <v>535</v>
      </c>
    </row>
    <row r="95" spans="1:3" x14ac:dyDescent="0.2">
      <c r="A95" s="37" t="s">
        <v>612</v>
      </c>
      <c r="B95" s="18" t="s">
        <v>618</v>
      </c>
      <c r="C95" s="18" t="s">
        <v>535</v>
      </c>
    </row>
    <row r="96" spans="1:3" x14ac:dyDescent="0.2">
      <c r="A96" s="37" t="s">
        <v>612</v>
      </c>
      <c r="B96" s="18" t="s">
        <v>619</v>
      </c>
      <c r="C96" s="18" t="s">
        <v>620</v>
      </c>
    </row>
    <row r="97" spans="1:3" x14ac:dyDescent="0.2">
      <c r="A97" s="37" t="s">
        <v>612</v>
      </c>
      <c r="B97" s="18" t="s">
        <v>621</v>
      </c>
      <c r="C97" s="18" t="s">
        <v>502</v>
      </c>
    </row>
    <row r="98" spans="1:3" x14ac:dyDescent="0.2">
      <c r="A98" s="37" t="s">
        <v>612</v>
      </c>
      <c r="B98" s="18" t="s">
        <v>622</v>
      </c>
      <c r="C98" s="18" t="s">
        <v>502</v>
      </c>
    </row>
    <row r="99" spans="1:3" x14ac:dyDescent="0.2">
      <c r="A99" s="37" t="s">
        <v>612</v>
      </c>
      <c r="B99" s="18" t="s">
        <v>623</v>
      </c>
      <c r="C99" s="18" t="s">
        <v>502</v>
      </c>
    </row>
    <row r="100" spans="1:3" x14ac:dyDescent="0.2">
      <c r="A100" s="37" t="s">
        <v>612</v>
      </c>
      <c r="B100" s="18" t="s">
        <v>624</v>
      </c>
      <c r="C100" s="18" t="s">
        <v>502</v>
      </c>
    </row>
    <row r="101" spans="1:3" x14ac:dyDescent="0.2">
      <c r="A101" s="37" t="s">
        <v>612</v>
      </c>
      <c r="B101" s="18" t="s">
        <v>625</v>
      </c>
      <c r="C101" s="18" t="s">
        <v>502</v>
      </c>
    </row>
    <row r="102" spans="1:3" x14ac:dyDescent="0.2">
      <c r="A102" s="37" t="s">
        <v>612</v>
      </c>
      <c r="B102" s="18" t="s">
        <v>626</v>
      </c>
      <c r="C102" s="18" t="s">
        <v>502</v>
      </c>
    </row>
    <row r="103" spans="1:3" x14ac:dyDescent="0.2">
      <c r="A103" s="37" t="s">
        <v>612</v>
      </c>
      <c r="B103" s="18" t="s">
        <v>627</v>
      </c>
      <c r="C103" s="18" t="s">
        <v>533</v>
      </c>
    </row>
    <row r="104" spans="1:3" x14ac:dyDescent="0.2">
      <c r="A104" s="37" t="s">
        <v>612</v>
      </c>
      <c r="B104" s="18" t="s">
        <v>628</v>
      </c>
      <c r="C104" s="18" t="s">
        <v>629</v>
      </c>
    </row>
    <row r="105" spans="1:3" x14ac:dyDescent="0.2">
      <c r="A105" s="37" t="s">
        <v>612</v>
      </c>
      <c r="B105" s="18" t="s">
        <v>630</v>
      </c>
      <c r="C105" s="18" t="s">
        <v>507</v>
      </c>
    </row>
    <row r="106" spans="1:3" x14ac:dyDescent="0.2">
      <c r="A106" s="37" t="s">
        <v>612</v>
      </c>
      <c r="B106" s="18" t="s">
        <v>631</v>
      </c>
      <c r="C106" s="18" t="s">
        <v>512</v>
      </c>
    </row>
    <row r="107" spans="1:3" x14ac:dyDescent="0.2">
      <c r="A107" s="37" t="s">
        <v>612</v>
      </c>
      <c r="B107" s="18" t="s">
        <v>632</v>
      </c>
      <c r="C107" s="18" t="s">
        <v>633</v>
      </c>
    </row>
    <row r="108" spans="1:3" x14ac:dyDescent="0.2">
      <c r="A108" s="37" t="s">
        <v>612</v>
      </c>
      <c r="B108" s="18" t="s">
        <v>634</v>
      </c>
      <c r="C108" s="18" t="s">
        <v>635</v>
      </c>
    </row>
    <row r="109" spans="1:3" x14ac:dyDescent="0.2">
      <c r="A109" s="37" t="s">
        <v>612</v>
      </c>
      <c r="B109" s="18" t="s">
        <v>636</v>
      </c>
      <c r="C109" s="18" t="s">
        <v>596</v>
      </c>
    </row>
    <row r="110" spans="1:3" x14ac:dyDescent="0.2">
      <c r="A110" s="37" t="s">
        <v>612</v>
      </c>
      <c r="B110" s="18" t="s">
        <v>637</v>
      </c>
      <c r="C110" s="18" t="s">
        <v>638</v>
      </c>
    </row>
    <row r="111" spans="1:3" x14ac:dyDescent="0.2">
      <c r="A111" s="37" t="s">
        <v>612</v>
      </c>
      <c r="B111" s="18" t="s">
        <v>639</v>
      </c>
      <c r="C111" s="18" t="s">
        <v>517</v>
      </c>
    </row>
    <row r="112" spans="1:3" x14ac:dyDescent="0.2">
      <c r="A112" s="37" t="s">
        <v>612</v>
      </c>
      <c r="B112" s="18" t="s">
        <v>640</v>
      </c>
      <c r="C112" s="18" t="s">
        <v>553</v>
      </c>
    </row>
    <row r="113" spans="1:3" x14ac:dyDescent="0.2">
      <c r="A113" s="37" t="s">
        <v>612</v>
      </c>
      <c r="B113" s="18" t="s">
        <v>641</v>
      </c>
      <c r="C113" s="18" t="s">
        <v>505</v>
      </c>
    </row>
    <row r="114" spans="1:3" x14ac:dyDescent="0.2">
      <c r="A114" s="37" t="s">
        <v>612</v>
      </c>
      <c r="B114" s="18" t="s">
        <v>642</v>
      </c>
      <c r="C114" s="18" t="s">
        <v>505</v>
      </c>
    </row>
    <row r="115" spans="1:3" x14ac:dyDescent="0.2">
      <c r="A115" s="37" t="s">
        <v>612</v>
      </c>
      <c r="B115" s="18" t="s">
        <v>643</v>
      </c>
      <c r="C115" s="18" t="s">
        <v>505</v>
      </c>
    </row>
    <row r="116" spans="1:3" x14ac:dyDescent="0.2">
      <c r="A116" s="37" t="s">
        <v>612</v>
      </c>
      <c r="B116" s="18" t="s">
        <v>644</v>
      </c>
      <c r="C116" s="18" t="s">
        <v>505</v>
      </c>
    </row>
    <row r="117" spans="1:3" x14ac:dyDescent="0.2">
      <c r="A117" s="37" t="s">
        <v>612</v>
      </c>
      <c r="B117" s="18" t="s">
        <v>645</v>
      </c>
      <c r="C117" s="18" t="s">
        <v>505</v>
      </c>
    </row>
    <row r="118" spans="1:3" x14ac:dyDescent="0.2">
      <c r="A118" s="37" t="s">
        <v>612</v>
      </c>
      <c r="B118" s="18" t="s">
        <v>646</v>
      </c>
      <c r="C118" s="18" t="s">
        <v>505</v>
      </c>
    </row>
    <row r="119" spans="1:3" x14ac:dyDescent="0.2">
      <c r="A119" s="37" t="s">
        <v>612</v>
      </c>
      <c r="B119" s="18" t="s">
        <v>647</v>
      </c>
      <c r="C119" s="18" t="s">
        <v>505</v>
      </c>
    </row>
    <row r="120" spans="1:3" x14ac:dyDescent="0.2">
      <c r="A120" s="37" t="s">
        <v>612</v>
      </c>
      <c r="B120" s="18" t="s">
        <v>648</v>
      </c>
      <c r="C120" s="18" t="s">
        <v>524</v>
      </c>
    </row>
    <row r="121" spans="1:3" x14ac:dyDescent="0.2">
      <c r="A121" s="37" t="s">
        <v>649</v>
      </c>
      <c r="B121" s="18" t="s">
        <v>650</v>
      </c>
      <c r="C121" s="18" t="s">
        <v>530</v>
      </c>
    </row>
    <row r="122" spans="1:3" x14ac:dyDescent="0.2">
      <c r="A122" s="37" t="s">
        <v>649</v>
      </c>
      <c r="B122" s="18" t="s">
        <v>651</v>
      </c>
      <c r="C122" s="18" t="s">
        <v>530</v>
      </c>
    </row>
    <row r="123" spans="1:3" x14ac:dyDescent="0.2">
      <c r="A123" s="50" t="s">
        <v>649</v>
      </c>
      <c r="B123" s="19" t="s">
        <v>652</v>
      </c>
      <c r="C123" s="19" t="s">
        <v>519</v>
      </c>
    </row>
    <row r="124" spans="1:3" x14ac:dyDescent="0.2">
      <c r="A124" s="37" t="s">
        <v>649</v>
      </c>
      <c r="B124" s="18" t="s">
        <v>653</v>
      </c>
      <c r="C124" s="18" t="s">
        <v>568</v>
      </c>
    </row>
    <row r="125" spans="1:3" x14ac:dyDescent="0.2">
      <c r="A125" s="37" t="s">
        <v>649</v>
      </c>
      <c r="B125" s="18" t="s">
        <v>654</v>
      </c>
      <c r="C125" s="18" t="s">
        <v>535</v>
      </c>
    </row>
    <row r="126" spans="1:3" x14ac:dyDescent="0.2">
      <c r="A126" s="37" t="s">
        <v>649</v>
      </c>
      <c r="B126" s="18" t="s">
        <v>655</v>
      </c>
      <c r="C126" s="18" t="s">
        <v>535</v>
      </c>
    </row>
    <row r="127" spans="1:3" x14ac:dyDescent="0.2">
      <c r="A127" s="37" t="s">
        <v>649</v>
      </c>
      <c r="B127" s="18" t="s">
        <v>656</v>
      </c>
      <c r="C127" s="18" t="s">
        <v>620</v>
      </c>
    </row>
    <row r="128" spans="1:3" x14ac:dyDescent="0.2">
      <c r="A128" s="37" t="s">
        <v>649</v>
      </c>
      <c r="B128" s="18" t="s">
        <v>657</v>
      </c>
      <c r="C128" s="18" t="s">
        <v>533</v>
      </c>
    </row>
    <row r="129" spans="1:3" x14ac:dyDescent="0.2">
      <c r="A129" s="37" t="s">
        <v>649</v>
      </c>
      <c r="B129" s="18" t="s">
        <v>658</v>
      </c>
      <c r="C129" s="18" t="s">
        <v>629</v>
      </c>
    </row>
    <row r="130" spans="1:3" x14ac:dyDescent="0.2">
      <c r="A130" s="50" t="s">
        <v>649</v>
      </c>
      <c r="B130" s="19" t="s">
        <v>659</v>
      </c>
      <c r="C130" s="19" t="s">
        <v>566</v>
      </c>
    </row>
    <row r="131" spans="1:3" x14ac:dyDescent="0.2">
      <c r="A131" s="37" t="s">
        <v>649</v>
      </c>
      <c r="B131" s="18" t="s">
        <v>660</v>
      </c>
      <c r="C131" s="18" t="s">
        <v>512</v>
      </c>
    </row>
    <row r="132" spans="1:3" x14ac:dyDescent="0.2">
      <c r="A132" s="37" t="s">
        <v>649</v>
      </c>
      <c r="B132" s="18" t="s">
        <v>661</v>
      </c>
      <c r="C132" s="18" t="s">
        <v>509</v>
      </c>
    </row>
    <row r="133" spans="1:3" x14ac:dyDescent="0.2">
      <c r="A133" s="37" t="s">
        <v>649</v>
      </c>
      <c r="B133" s="18" t="s">
        <v>662</v>
      </c>
      <c r="C133" s="18" t="s">
        <v>596</v>
      </c>
    </row>
    <row r="134" spans="1:3" x14ac:dyDescent="0.2">
      <c r="A134" s="37" t="s">
        <v>649</v>
      </c>
      <c r="B134" s="18" t="s">
        <v>663</v>
      </c>
      <c r="C134" s="18" t="s">
        <v>664</v>
      </c>
    </row>
    <row r="135" spans="1:3" x14ac:dyDescent="0.2">
      <c r="A135" s="37" t="s">
        <v>649</v>
      </c>
      <c r="B135" s="18" t="s">
        <v>665</v>
      </c>
      <c r="C135" s="18" t="s">
        <v>517</v>
      </c>
    </row>
    <row r="136" spans="1:3" x14ac:dyDescent="0.2">
      <c r="A136" s="37" t="s">
        <v>649</v>
      </c>
      <c r="B136" s="18" t="s">
        <v>666</v>
      </c>
      <c r="C136" s="18" t="s">
        <v>553</v>
      </c>
    </row>
    <row r="137" spans="1:3" x14ac:dyDescent="0.2">
      <c r="A137" s="50" t="s">
        <v>649</v>
      </c>
      <c r="B137" s="19" t="s">
        <v>667</v>
      </c>
      <c r="C137" s="19" t="s">
        <v>521</v>
      </c>
    </row>
    <row r="138" spans="1:3" x14ac:dyDescent="0.2">
      <c r="A138" s="50" t="s">
        <v>649</v>
      </c>
      <c r="B138" s="19" t="s">
        <v>668</v>
      </c>
      <c r="C138" s="19" t="s">
        <v>521</v>
      </c>
    </row>
    <row r="139" spans="1:3" x14ac:dyDescent="0.2">
      <c r="A139" s="37" t="s">
        <v>649</v>
      </c>
      <c r="B139" s="18" t="s">
        <v>669</v>
      </c>
      <c r="C139" s="18" t="s">
        <v>505</v>
      </c>
    </row>
    <row r="140" spans="1:3" x14ac:dyDescent="0.2">
      <c r="A140" s="37" t="s">
        <v>649</v>
      </c>
      <c r="B140" s="18" t="s">
        <v>670</v>
      </c>
      <c r="C140" s="18" t="s">
        <v>505</v>
      </c>
    </row>
    <row r="141" spans="1:3" x14ac:dyDescent="0.2">
      <c r="A141" s="37" t="s">
        <v>649</v>
      </c>
      <c r="B141" s="18" t="s">
        <v>671</v>
      </c>
      <c r="C141" s="18" t="s">
        <v>505</v>
      </c>
    </row>
    <row r="142" spans="1:3" x14ac:dyDescent="0.2">
      <c r="A142" s="37" t="s">
        <v>649</v>
      </c>
      <c r="B142" s="18" t="s">
        <v>672</v>
      </c>
      <c r="C142" s="18" t="s">
        <v>505</v>
      </c>
    </row>
    <row r="143" spans="1:3" x14ac:dyDescent="0.2">
      <c r="A143" s="37" t="s">
        <v>649</v>
      </c>
      <c r="B143" s="18" t="s">
        <v>673</v>
      </c>
      <c r="C143" s="18" t="s">
        <v>505</v>
      </c>
    </row>
    <row r="144" spans="1:3" x14ac:dyDescent="0.2">
      <c r="A144" s="37" t="s">
        <v>649</v>
      </c>
      <c r="B144" s="18" t="s">
        <v>674</v>
      </c>
      <c r="C144" s="18" t="s">
        <v>505</v>
      </c>
    </row>
    <row r="145" spans="1:3" x14ac:dyDescent="0.2">
      <c r="A145" s="37" t="s">
        <v>649</v>
      </c>
      <c r="B145" s="18" t="s">
        <v>675</v>
      </c>
      <c r="C145" s="18" t="s">
        <v>505</v>
      </c>
    </row>
    <row r="146" spans="1:3" x14ac:dyDescent="0.2">
      <c r="A146" s="37" t="s">
        <v>649</v>
      </c>
      <c r="B146" s="18" t="s">
        <v>676</v>
      </c>
      <c r="C146" s="18" t="s">
        <v>505</v>
      </c>
    </row>
    <row r="147" spans="1:3" x14ac:dyDescent="0.2">
      <c r="A147" s="37" t="s">
        <v>649</v>
      </c>
      <c r="B147" s="18" t="s">
        <v>677</v>
      </c>
      <c r="C147" s="18" t="s">
        <v>505</v>
      </c>
    </row>
    <row r="148" spans="1:3" x14ac:dyDescent="0.2">
      <c r="A148" s="37" t="s">
        <v>649</v>
      </c>
      <c r="B148" s="18" t="s">
        <v>678</v>
      </c>
      <c r="C148" s="18" t="s">
        <v>505</v>
      </c>
    </row>
    <row r="149" spans="1:3" x14ac:dyDescent="0.2">
      <c r="A149" s="37" t="s">
        <v>649</v>
      </c>
      <c r="B149" s="18" t="s">
        <v>679</v>
      </c>
      <c r="C149" s="18" t="s">
        <v>505</v>
      </c>
    </row>
    <row r="150" spans="1:3" x14ac:dyDescent="0.2">
      <c r="A150" s="37" t="s">
        <v>649</v>
      </c>
      <c r="B150" s="18" t="s">
        <v>680</v>
      </c>
      <c r="C150" s="18" t="s">
        <v>505</v>
      </c>
    </row>
    <row r="151" spans="1:3" x14ac:dyDescent="0.2">
      <c r="A151" s="37" t="s">
        <v>649</v>
      </c>
      <c r="B151" s="18" t="s">
        <v>681</v>
      </c>
      <c r="C151" s="18" t="s">
        <v>682</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64C05-5280-4A42-824A-B585827DA479}">
  <dimension ref="A1:J11"/>
  <sheetViews>
    <sheetView tabSelected="1" workbookViewId="0">
      <selection activeCell="G8" sqref="G8"/>
    </sheetView>
  </sheetViews>
  <sheetFormatPr baseColWidth="10" defaultColWidth="8.83203125" defaultRowHeight="15" x14ac:dyDescent="0.2"/>
  <cols>
    <col min="1" max="1" width="16.5" customWidth="1"/>
    <col min="3" max="3" width="6.83203125" customWidth="1"/>
    <col min="6" max="6" width="6.83203125" customWidth="1"/>
    <col min="7" max="7" width="15" customWidth="1"/>
    <col min="8" max="8" width="6.5" customWidth="1"/>
    <col min="9" max="9" width="4.33203125" customWidth="1"/>
    <col min="10" max="10" width="3.5" customWidth="1"/>
  </cols>
  <sheetData>
    <row r="1" spans="1:10" x14ac:dyDescent="0.2">
      <c r="A1" s="63" t="s">
        <v>683</v>
      </c>
    </row>
    <row r="2" spans="1:10" ht="16" thickBot="1" x14ac:dyDescent="0.25">
      <c r="J2" s="21"/>
    </row>
    <row r="3" spans="1:10" ht="14.5" customHeight="1" x14ac:dyDescent="0.2">
      <c r="A3" s="87" t="s">
        <v>684</v>
      </c>
      <c r="B3" s="87"/>
      <c r="C3" s="88"/>
      <c r="D3" s="88"/>
      <c r="E3" s="89"/>
      <c r="F3" s="88"/>
      <c r="G3" s="88"/>
      <c r="H3" s="88"/>
      <c r="I3" s="89"/>
      <c r="J3" s="53"/>
    </row>
    <row r="4" spans="1:10" ht="24.5" customHeight="1" thickBot="1" x14ac:dyDescent="0.25">
      <c r="A4" s="90" t="s">
        <v>2</v>
      </c>
      <c r="B4" s="91" t="s">
        <v>685</v>
      </c>
      <c r="C4" s="91"/>
      <c r="D4" s="91" t="s">
        <v>686</v>
      </c>
      <c r="E4" s="91"/>
      <c r="F4" s="91"/>
      <c r="G4" s="90" t="s">
        <v>687</v>
      </c>
      <c r="H4" s="91" t="s">
        <v>688</v>
      </c>
      <c r="I4" s="91"/>
      <c r="J4" s="91"/>
    </row>
    <row r="5" spans="1:10" ht="16" thickTop="1" x14ac:dyDescent="0.2">
      <c r="A5" s="35" t="s">
        <v>689</v>
      </c>
      <c r="B5" s="92" t="s">
        <v>690</v>
      </c>
      <c r="C5" s="92"/>
      <c r="D5" s="93" t="s">
        <v>691</v>
      </c>
      <c r="E5" s="93"/>
      <c r="F5" s="93"/>
      <c r="G5" s="35" t="s">
        <v>692</v>
      </c>
      <c r="H5" s="92">
        <v>2.7</v>
      </c>
      <c r="I5" s="92"/>
      <c r="J5" s="92"/>
    </row>
    <row r="6" spans="1:10" ht="16" thickBot="1" x14ac:dyDescent="0.25">
      <c r="A6" s="35" t="s">
        <v>693</v>
      </c>
      <c r="B6" s="94" t="s">
        <v>694</v>
      </c>
      <c r="C6" s="94"/>
      <c r="D6" s="95" t="s">
        <v>695</v>
      </c>
      <c r="E6" s="95"/>
      <c r="F6" s="95"/>
      <c r="G6" s="35" t="s">
        <v>696</v>
      </c>
      <c r="H6" s="96">
        <v>2</v>
      </c>
      <c r="I6" s="96"/>
      <c r="J6" s="96"/>
    </row>
    <row r="7" spans="1:10" x14ac:dyDescent="0.2">
      <c r="A7" s="97" t="s">
        <v>697</v>
      </c>
      <c r="B7" s="97"/>
      <c r="C7" s="97"/>
      <c r="D7" s="97"/>
      <c r="E7" s="97"/>
      <c r="F7" s="97"/>
      <c r="G7" s="97"/>
      <c r="H7" s="98"/>
      <c r="I7" s="98"/>
      <c r="J7" s="53"/>
    </row>
    <row r="8" spans="1:10" ht="26.5" customHeight="1" thickBot="1" x14ac:dyDescent="0.25">
      <c r="A8" s="90" t="s">
        <v>2</v>
      </c>
      <c r="B8" s="91" t="s">
        <v>685</v>
      </c>
      <c r="C8" s="91"/>
      <c r="D8" s="99" t="s">
        <v>686</v>
      </c>
      <c r="E8" s="99"/>
      <c r="F8" s="99"/>
      <c r="G8" s="90" t="s">
        <v>687</v>
      </c>
      <c r="H8" s="91" t="s">
        <v>688</v>
      </c>
      <c r="I8" s="91"/>
      <c r="J8" s="91"/>
    </row>
    <row r="9" spans="1:10" ht="16" thickTop="1" x14ac:dyDescent="0.2">
      <c r="A9" s="35" t="s">
        <v>689</v>
      </c>
      <c r="B9" s="92" t="s">
        <v>690</v>
      </c>
      <c r="C9" s="92"/>
      <c r="D9" s="93" t="s">
        <v>698</v>
      </c>
      <c r="E9" s="93"/>
      <c r="F9" s="93"/>
      <c r="G9" s="35" t="s">
        <v>699</v>
      </c>
      <c r="H9" s="92">
        <v>5.4</v>
      </c>
      <c r="I9" s="92"/>
      <c r="J9" s="92"/>
    </row>
    <row r="10" spans="1:10" ht="16" thickBot="1" x14ac:dyDescent="0.25">
      <c r="A10" s="26" t="s">
        <v>693</v>
      </c>
      <c r="B10" s="94" t="s">
        <v>694</v>
      </c>
      <c r="C10" s="94"/>
      <c r="D10" s="95" t="s">
        <v>700</v>
      </c>
      <c r="E10" s="95"/>
      <c r="F10" s="95"/>
      <c r="G10" s="26" t="s">
        <v>701</v>
      </c>
      <c r="H10" s="94" t="s">
        <v>703</v>
      </c>
      <c r="I10" s="94"/>
      <c r="J10" s="94"/>
    </row>
    <row r="11" spans="1:10" x14ac:dyDescent="0.2">
      <c r="A11" s="20"/>
    </row>
  </sheetData>
  <mergeCells count="22">
    <mergeCell ref="B10:C10"/>
    <mergeCell ref="D10:F10"/>
    <mergeCell ref="H10:J10"/>
    <mergeCell ref="A7:I7"/>
    <mergeCell ref="B8:C8"/>
    <mergeCell ref="D8:F8"/>
    <mergeCell ref="H8:J8"/>
    <mergeCell ref="B9:C9"/>
    <mergeCell ref="D9:F9"/>
    <mergeCell ref="H9:J9"/>
    <mergeCell ref="B5:C5"/>
    <mergeCell ref="D5:F5"/>
    <mergeCell ref="H5:J5"/>
    <mergeCell ref="B6:C6"/>
    <mergeCell ref="D6:F6"/>
    <mergeCell ref="H6:J6"/>
    <mergeCell ref="A3:B3"/>
    <mergeCell ref="C3:D3"/>
    <mergeCell ref="F3:H3"/>
    <mergeCell ref="B4:C4"/>
    <mergeCell ref="D4:F4"/>
    <mergeCell ref="H4:J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DFBFF5D9069D34287508799FC9D166B" ma:contentTypeVersion="4" ma:contentTypeDescription="Crée un document." ma:contentTypeScope="" ma:versionID="adf76a172352aff1b12c43acf7a19721">
  <xsd:schema xmlns:xsd="http://www.w3.org/2001/XMLSchema" xmlns:xs="http://www.w3.org/2001/XMLSchema" xmlns:p="http://schemas.microsoft.com/office/2006/metadata/properties" xmlns:ns2="875e3186-27b2-41d0-bf4e-0a284690db13" targetNamespace="http://schemas.microsoft.com/office/2006/metadata/properties" ma:root="true" ma:fieldsID="df3dd5ca45ec8964ae9e82b46804921e" ns2:_="">
    <xsd:import namespace="875e3186-27b2-41d0-bf4e-0a284690db1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75e3186-27b2-41d0-bf4e-0a284690db1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36F7C9F-2DBE-49CD-81BE-B94C1BA2209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75e3186-27b2-41d0-bf4e-0a284690db1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88AF45D-B2EC-401D-B68F-65ACB2488011}">
  <ds:schemaRefs>
    <ds:schemaRef ds:uri="http://schemas.microsoft.com/sharepoint/v3/contenttype/forms"/>
  </ds:schemaRefs>
</ds:datastoreItem>
</file>

<file path=customXml/itemProps3.xml><?xml version="1.0" encoding="utf-8"?>
<ds:datastoreItem xmlns:ds="http://schemas.openxmlformats.org/officeDocument/2006/customXml" ds:itemID="{53807694-4F1D-4023-9387-AE516143ECB1}">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Ben Coombes</cp:lastModifiedBy>
  <cp:revision/>
  <dcterms:created xsi:type="dcterms:W3CDTF">2022-01-22T12:41:54Z</dcterms:created>
  <dcterms:modified xsi:type="dcterms:W3CDTF">2022-02-09T12:16: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DFBFF5D9069D34287508799FC9D166B</vt:lpwstr>
  </property>
</Properties>
</file>